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1031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bigailarmstrong/Documents/HIV/multi-cohort_paper/figs_tables/"/>
    </mc:Choice>
  </mc:AlternateContent>
  <xr:revisionPtr revIDLastSave="0" documentId="12_ncr:540008_{4EB17F45-2304-1046-99C5-B5AEFD24C2AA}" xr6:coauthVersionLast="31" xr6:coauthVersionMax="31" xr10:uidLastSave="{00000000-0000-0000-0000-000000000000}"/>
  <bookViews>
    <workbookView xWindow="3960" yWindow="3420" windowWidth="28040" windowHeight="17440"/>
  </bookViews>
  <sheets>
    <sheet name="KW_HIV-neg_MSM-non" sheetId="1" r:id="rId1"/>
  </sheets>
  <calcPr calcId="162913"/>
</workbook>
</file>

<file path=xl/calcChain.xml><?xml version="1.0" encoding="utf-8"?>
<calcChain xmlns="http://schemas.openxmlformats.org/spreadsheetml/2006/main">
  <c r="H94" i="1" l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507" uniqueCount="215">
  <si>
    <t>OTU</t>
  </si>
  <si>
    <t>Test-Statistic</t>
  </si>
  <si>
    <t>k__Bacteria; p__Proteobacteria; c__Deltaproteobacteria; o__Desulfovibrionales; f__Desulfovibrionaceae; g__Desulfovibrio; s__</t>
  </si>
  <si>
    <t>k__Bacteria; p__Firmicutes; c__Erysipelotrichi; o__Erysipelotrichales; f__Erysipelotrichaceae; g__Catenibacterium; s__</t>
  </si>
  <si>
    <t>k__Bacteria; p__Bacteroidetes; c__Bacteroidia; o__Bacteroidales; f__Prevotellaceae; g__Prevotella; s__copri</t>
  </si>
  <si>
    <t>k__Bacteria; p__Bacteroidetes; c__Bacteroidia; o__Bacteroidales; f__S24-7; g__; s__</t>
  </si>
  <si>
    <t>k__Bacteria; p__Firmicutes; c__Erysipelotrichi; o__Erysipelotrichales; f__Erysipelotrichaceae; g__[Eubacterium]; s__biforme</t>
  </si>
  <si>
    <t>k__Bacteria; p__Firmicutes; c__Clostridia; o__Clostridiales; f__Veillonellaceae; g__Phascolarctobacterium; s__</t>
  </si>
  <si>
    <t>k__Bacteria; p__Bacteroidetes; c__Bacteroidia; o__Bacteroidales; f__Prevotellaceae; g__Prevotella; s__stercorea</t>
  </si>
  <si>
    <t>k__Bacteria; p__Bacteroidetes; c__Bacteroidia; o__Bacteroidales; f__Bacteroidaceae; g__Bacteroides; s__uniformis</t>
  </si>
  <si>
    <t>k__Bacteria; p__Firmicutes; c__Clostridia; o__Clostridiales; f__Clostridiaceae; g__Clostridium; s__</t>
  </si>
  <si>
    <t>k__Bacteria; p__Bacteroidetes; c__Bacteroidia; o__Bacteroidales; f__Prevotellaceae; g__Prevotella; s__</t>
  </si>
  <si>
    <t>k__Bacteria; p__Firmicutes; c__Clostridia; o__Clostridiales; f__; g__; s__</t>
  </si>
  <si>
    <t>k__Bacteria; p__Actinobacteria; c__Coriobacteriia; o__Coriobacteriales; f__Coriobacteriaceae; g__Adlercreutzia; s__</t>
  </si>
  <si>
    <t>k__Bacteria; p__Firmicutes; c__Erysipelotrichi; o__Erysipelotrichales; f__Erysipelotrichaceae; g__; s__</t>
  </si>
  <si>
    <t>k__Bacteria; p__Actinobacteria; c__Coriobacteriia; o__Coriobacteriales; f__Coriobacteriaceae; g__; s__</t>
  </si>
  <si>
    <t>k__Bacteria; p__Firmicutes; c__Clostridia; o__Clostridiales; f__Lachnospiraceae; g__; s__</t>
  </si>
  <si>
    <t>k__Bacteria; p__Firmicutes; c__Clostridia; o__Clostridiales; f__Clostridiaceae; g__; s__</t>
  </si>
  <si>
    <t>k__Bacteria; p__Firmicutes; c__Clostridia; o__Clostridiales; f__Lachnospiraceae; g__Blautia; s__</t>
  </si>
  <si>
    <t>k__Bacteria; p__Actinobacteria; c__Coriobacteriia; o__Coriobacteriales; f__Coriobacteriaceae; g__Slackia; s__</t>
  </si>
  <si>
    <t>k__Bacteria; p__Firmicutes; c__Clostridia; o__Clostridiales; f__Ruminococcaceae; g__; s__</t>
  </si>
  <si>
    <t>k__Bacteria; p__Firmicutes; c__Clostridia; o__Clostridiales; f__Ruminococcaceae; g__Ruminococcus; s__</t>
  </si>
  <si>
    <t>k__Bacteria; p__Bacteroidetes; c__Bacteroidia; o__Bacteroidales; f__Bacteroidaceae; g__Bacteroides; s__ovatus</t>
  </si>
  <si>
    <t>k__Bacteria; p__Firmicutes; c__Clostridia; o__Clostridiales; f__Ruminococcaceae; g__Oscillospira; s__</t>
  </si>
  <si>
    <t>k__Bacteria; p__Firmicutes; c__Clostridia; o__Clostridiales; f__Lachnospiraceae; g__Coprococcus; s__</t>
  </si>
  <si>
    <t>k__Bacteria; p__Firmicutes; c__Clostridia; o__Clostridiales; f__Ruminococcaceae</t>
  </si>
  <si>
    <t>k__Bacteria; p__Actinobacteria; c__Coriobacteriia; o__Coriobacteriales; f__Coriobacteriaceae; g__Eggerthella; s__lenta</t>
  </si>
  <si>
    <t>k__Bacteria; p__Bacteroidetes; c__Bacteroidia; o__Bacteroidales; f__Rikenellaceae; g__; s__</t>
  </si>
  <si>
    <t>k__Bacteria; p__Bacteroidetes; c__Bacteroidia; o__Bacteroidales; f__Bacteroidaceae; g__Bacteroides; s__</t>
  </si>
  <si>
    <t>k__Bacteria; p__Firmicutes; c__Clostridia; o__Clostridiales; f__Lachnospiraceae; g__[Ruminococcus]</t>
  </si>
  <si>
    <t>k__Bacteria; p__Proteobacteria; c__Deltaproteobacteria; o__Desulfovibrionales; f__Desulfovibrionaceae; g__Bilophila; s__</t>
  </si>
  <si>
    <t>k__Bacteria; p__Bacteroidetes; c__Bacteroidia; o__Bacteroidales; f__Bacteroidaceae; g__Bacteroides; s__caccae</t>
  </si>
  <si>
    <t>k__Bacteria; p__Proteobacteria; c__Betaproteobacteria; o__Burkholderiales; f__Alcaligenaceae; g__Sutterella; s__</t>
  </si>
  <si>
    <t>k__Bacteria; p__Firmicutes; c__Clostridia; o__Clostridiales; f__Lachnospiraceae</t>
  </si>
  <si>
    <t>k__Bacteria; p__Actinobacteria; c__Actinobacteria; o__Bifidobacteriales; f__Bifidobacteriaceae; g__Bifidobacterium; s__adolescentis</t>
  </si>
  <si>
    <t>k__Bacteria; p__Firmicutes; c__Clostridia; o__Clostridiales; f__Lachnospiraceae; g__Anaerostipes; s__</t>
  </si>
  <si>
    <t>k__Bacteria; p__Firmicutes; c__Erysipelotrichi; o__Erysipelotrichales; f__Erysipelotrichaceae; g__[Eubacterium]; s__dolichum</t>
  </si>
  <si>
    <t>k__Bacteria; p__Firmicutes; c__Clostridia; o__Clostridiales; f__Ruminococcaceae; g__Faecalibacterium; s__prausnitzii</t>
  </si>
  <si>
    <t>k__Bacteria; p__Firmicutes; c__Clostridia; o__Clostridiales; f__Veillonellaceae; g__Dialister; s__</t>
  </si>
  <si>
    <t>k__Bacteria; p__Firmicutes; c__Clostridia; o__Clostridiales; f__Lachnospiraceae; g__[Ruminococcus]; s__gnavus</t>
  </si>
  <si>
    <t>k__Bacteria; p__Firmicutes; c__Clostridia; o__Clostridiales; f__Ruminococcaceae; g__Ruminococcus; s__callidus</t>
  </si>
  <si>
    <t>k__Bacteria; p__Firmicutes; c__Bacilli; o__Lactobacillales; f__Streptococcaceae; g__Streptococcus; s__</t>
  </si>
  <si>
    <t>k__Bacteria; p__Bacteroidetes; c__Bacteroidia; o__Bacteroidales; f__[Odoribacteraceae]; g__Butyricimonas; s__</t>
  </si>
  <si>
    <t>k__Bacteria; p__Firmicutes; c__Clostridia; o__Clostridiales; f__Christensenellaceae; g__; s__</t>
  </si>
  <si>
    <t>k__Bacteria; p__Actinobacteria; c__Actinobacteria; o__Bifidobacteriales; f__Bifidobacteriaceae; g__Bifidobacterium; s__</t>
  </si>
  <si>
    <t>k__Bacteria; p__Firmicutes; c__Clostridia; o__Clostridiales; f__Peptostreptococcaceae; g__; s__</t>
  </si>
  <si>
    <t>k__Bacteria; p__Firmicutes; c__Clostridia; o__Clostridiales</t>
  </si>
  <si>
    <t>k__Bacteria; p__Bacteroidetes; c__Bacteroidia; o__Bacteroidales; f__Bacteroidaceae; g__Bacteroides; s__fragilis</t>
  </si>
  <si>
    <t>k__Bacteria; p__Firmicutes; c__Clostridia; o__Clostridiales; f__Lachnospiraceae; g__Dorea; s__</t>
  </si>
  <si>
    <t>k__Bacteria; p__Firmicutes; c__Erysipelotrichi; o__Erysipelotrichales; f__Erysipelotrichaceae; g__Holdemania; s__</t>
  </si>
  <si>
    <t>k__Bacteria; p__Firmicutes; c__Clostridia; o__Clostridiales; f__[Mogibacteriaceae]; g__; s__</t>
  </si>
  <si>
    <t>k__Bacteria; p__Bacteroidetes; c__Bacteroidia; o__Bacteroidales; f__[Odoribacteraceae]; g__Odoribacter; s__</t>
  </si>
  <si>
    <t>k__Bacteria; p__Firmicutes; c__Clostridia; o__Clostridiales; f__Ruminococcaceae; g__Ruminococcus; s__bromii</t>
  </si>
  <si>
    <t>k__Archaea; p__Euryarchaeota; c__Methanobacteria; o__Methanobacteriales; f__Methanobacteriaceae; g__Methanobrevibacter; s__</t>
  </si>
  <si>
    <t>k__Bacteria; p__Bacteroidetes; c__Bacteroidia; o__Bacteroidales; f__Porphyromonadaceae; g__Parabacteroides; s__distasonis</t>
  </si>
  <si>
    <t>k__Bacteria; p__Firmicutes; c__Bacilli; o__Turicibacterales; f__Turicibacteraceae; g__Turicibacter; s__</t>
  </si>
  <si>
    <t>k__Bacteria; p__Actinobacteria; c__Coriobacteriia; o__Coriobacteriales; f__Coriobacteriaceae; g__Collinsella; s__aerofaciens</t>
  </si>
  <si>
    <t>k__Bacteria; p__Verrucomicrobia; c__Verrucomicrobiae; o__Verrucomicrobiales; f__Verrucomicrobiaceae; g__Akkermansia; s__muciniphila</t>
  </si>
  <si>
    <t>k__Bacteria; p__Bacteroidetes; c__Bacteroidia; o__Bacteroidales; f__[Paraprevotellaceae]; g__Paraprevotella; s__</t>
  </si>
  <si>
    <t>k__Bacteria; p__Firmicutes; c__Clostridia; o__Clostridiales; f__[Tissierellaceae]; g__WAL_1855D; s__</t>
  </si>
  <si>
    <t>k__Bacteria; p__Firmicutes; c__Clostridia; o__Clostridiales; f__[Tissierellaceae]; g__Finegoldia; s__</t>
  </si>
  <si>
    <t>k__Bacteria; p__Firmicutes; c__Clostridia; o__Clostridiales; f__Lachnospiraceae; g__Lachnobacterium; s__</t>
  </si>
  <si>
    <t>k__Bacteria; p__Proteobacteria; c__Epsilonproteobacteria; o__Campylobacterales; f__Campylobacteraceae; g__Campylobacter; s__</t>
  </si>
  <si>
    <t>k__Bacteria; p__Proteobacteria; c__Gammaproteobacteria; o__Pasteurellales; f__Pasteurellaceae; g__Haemophilus; s__parainfluenzae</t>
  </si>
  <si>
    <t>k__Bacteria; p__Firmicutes; c__Clostridia; o__Clostridiales; f__Lachnospiraceae; g__Blautia; s__producta</t>
  </si>
  <si>
    <t>k__Bacteria; p__Firmicutes; c__Clostridia; o__Clostridiales; f__Lachnospiraceae; g__Lachnospira; s__</t>
  </si>
  <si>
    <t>k__Bacteria; p__Firmicutes; c__Clostridia; o__Clostridiales; f__[Tissierellaceae]; g__Peptoniphilus; s__</t>
  </si>
  <si>
    <t>k__Bacteria; p__Firmicutes; c__Clostridia; o__Clostridiales; f__Lachnospiraceae; g__Coprococcus; s__eutactus</t>
  </si>
  <si>
    <t>k__Bacteria; p__Proteobacteria; c__Gammaproteobacteria; o__Enterobacteriales; f__Enterobacteriaceae; g__; s__</t>
  </si>
  <si>
    <t>k__Bacteria; p__Firmicutes; c__Clostridia; o__Clostridiales; f__[Tissierellaceae]; g__Anaerococcus; s__</t>
  </si>
  <si>
    <t>k__Bacteria; p__Firmicutes; c__Clostridia; o__Clostridiales; f__Lachnospiraceae; g__[Ruminococcus]; s__</t>
  </si>
  <si>
    <t>k__Bacteria; p__Bacteroidetes; c__Bacteroidia; o__Bacteroidales; f__Porphyromonadaceae; g__Parabacteroides; s__</t>
  </si>
  <si>
    <t>k__Bacteria; p__Firmicutes; c__Clostridia; o__Clostridiales; f__Veillonellaceae; g__Veillonella; s__dispar</t>
  </si>
  <si>
    <t>k__Bacteria; p__Firmicutes; c__Clostridia; o__Clostridiales; f__Ruminococcaceae; g__Anaerotruncus; s__</t>
  </si>
  <si>
    <t>k__Bacteria; p__Firmicutes; c__Bacilli; o__Lactobacillales; f__Streptococcaceae; g__Lactococcus; s__</t>
  </si>
  <si>
    <t>Bacteria</t>
  </si>
  <si>
    <t>Proteobacteria</t>
  </si>
  <si>
    <t>Deltaproteobacteria</t>
  </si>
  <si>
    <t>Desulfovibrionales</t>
  </si>
  <si>
    <t>Desulfovibrionaceae</t>
  </si>
  <si>
    <t>g</t>
  </si>
  <si>
    <t>Desulfovibrio</t>
  </si>
  <si>
    <t>s</t>
  </si>
  <si>
    <t>Firmicutes</t>
  </si>
  <si>
    <t>Erysipelotrichi</t>
  </si>
  <si>
    <t>Erysipelotrichales</t>
  </si>
  <si>
    <t>Erysipelotrichaceae</t>
  </si>
  <si>
    <t>Catenibacterium</t>
  </si>
  <si>
    <t>Bacteroidetes</t>
  </si>
  <si>
    <t>Bacteroidia</t>
  </si>
  <si>
    <t>Bacteroidales</t>
  </si>
  <si>
    <t>Prevotellaceae</t>
  </si>
  <si>
    <t>Prevotella</t>
  </si>
  <si>
    <t>copri</t>
  </si>
  <si>
    <t>S24-7</t>
  </si>
  <si>
    <t>[Eubacterium]</t>
  </si>
  <si>
    <t>biforme</t>
  </si>
  <si>
    <t>Clostridia</t>
  </si>
  <si>
    <t>Clostridiales</t>
  </si>
  <si>
    <t>Veillonellaceae</t>
  </si>
  <si>
    <t>Phascolarctobacterium</t>
  </si>
  <si>
    <t>stercorea</t>
  </si>
  <si>
    <t>Bacteroidaceae</t>
  </si>
  <si>
    <t>Bacteroides</t>
  </si>
  <si>
    <t>uniformis</t>
  </si>
  <si>
    <t>Clostridiaceae</t>
  </si>
  <si>
    <t>Clostridium</t>
  </si>
  <si>
    <t>Actinobacteria</t>
  </si>
  <si>
    <t>Coriobacteriia</t>
  </si>
  <si>
    <t>Coriobacteriales</t>
  </si>
  <si>
    <t>Coriobacteriaceae</t>
  </si>
  <si>
    <t>Adlercreutzia</t>
  </si>
  <si>
    <t>Lachnospiraceae</t>
  </si>
  <si>
    <t>Blautia</t>
  </si>
  <si>
    <t>Slackia</t>
  </si>
  <si>
    <t>Ruminococcaceae</t>
  </si>
  <si>
    <t>Ruminococcus</t>
  </si>
  <si>
    <t>ovatus</t>
  </si>
  <si>
    <t>Oscillospira</t>
  </si>
  <si>
    <t>Coprococcus</t>
  </si>
  <si>
    <t>Eggerthella</t>
  </si>
  <si>
    <t>lenta</t>
  </si>
  <si>
    <t>Rikenellaceae</t>
  </si>
  <si>
    <t>[Ruminococcus]</t>
  </si>
  <si>
    <t>Bilophila</t>
  </si>
  <si>
    <t>caccae</t>
  </si>
  <si>
    <t>Betaproteobacteria</t>
  </si>
  <si>
    <t>Burkholderiales</t>
  </si>
  <si>
    <t>Alcaligenaceae</t>
  </si>
  <si>
    <t>Sutterella</t>
  </si>
  <si>
    <t>Bifidobacteriales</t>
  </si>
  <si>
    <t>Bifidobacteriaceae</t>
  </si>
  <si>
    <t>Bifidobacterium</t>
  </si>
  <si>
    <t>adolescentis</t>
  </si>
  <si>
    <t>Anaerostipes</t>
  </si>
  <si>
    <t>dolichum</t>
  </si>
  <si>
    <t>Faecalibacterium</t>
  </si>
  <si>
    <t>prausnitzii</t>
  </si>
  <si>
    <t>Dialister</t>
  </si>
  <si>
    <t>gnavus</t>
  </si>
  <si>
    <t>callidus</t>
  </si>
  <si>
    <t>Bacilli</t>
  </si>
  <si>
    <t>Lactobacillales</t>
  </si>
  <si>
    <t>Streptococcaceae</t>
  </si>
  <si>
    <t>Streptococcus</t>
  </si>
  <si>
    <t>[Odoribacteraceae]</t>
  </si>
  <si>
    <t>Butyricimonas</t>
  </si>
  <si>
    <t>Christensenellaceae</t>
  </si>
  <si>
    <t>Peptostreptococcaceae</t>
  </si>
  <si>
    <t>fragilis</t>
  </si>
  <si>
    <t>Dorea</t>
  </si>
  <si>
    <t>Holdemania</t>
  </si>
  <si>
    <t>[Mogibacteriaceae]</t>
  </si>
  <si>
    <t>Odoribacter</t>
  </si>
  <si>
    <t>bromii</t>
  </si>
  <si>
    <t>Archaea</t>
  </si>
  <si>
    <t>Euryarchaeota</t>
  </si>
  <si>
    <t>Methanobacteria</t>
  </si>
  <si>
    <t>Methanobacteriales</t>
  </si>
  <si>
    <t>Methanobacteriaceae</t>
  </si>
  <si>
    <t>Methanobrevibacter</t>
  </si>
  <si>
    <t>Porphyromonadaceae</t>
  </si>
  <si>
    <t>Parabacteroides</t>
  </si>
  <si>
    <t>distasonis</t>
  </si>
  <si>
    <t>Turicibacterales</t>
  </si>
  <si>
    <t>Turicibacteraceae</t>
  </si>
  <si>
    <t>Turicibacter</t>
  </si>
  <si>
    <t>Collinsella</t>
  </si>
  <si>
    <t>aerofaciens</t>
  </si>
  <si>
    <t>Verrucomicrobia</t>
  </si>
  <si>
    <t>Verrucomicrobiae</t>
  </si>
  <si>
    <t>Verrucomicrobiales</t>
  </si>
  <si>
    <t>Verrucomicrobiaceae</t>
  </si>
  <si>
    <t>Akkermansia</t>
  </si>
  <si>
    <t>muciniphila</t>
  </si>
  <si>
    <t>[Paraprevotellaceae]</t>
  </si>
  <si>
    <t>Paraprevotella</t>
  </si>
  <si>
    <t>[Tissierellaceae]</t>
  </si>
  <si>
    <t>WAL</t>
  </si>
  <si>
    <t>Finegoldia</t>
  </si>
  <si>
    <t>Lachnobacterium</t>
  </si>
  <si>
    <t>Epsilonproteobacteria</t>
  </si>
  <si>
    <t>Campylobacterales</t>
  </si>
  <si>
    <t>Campylobacteraceae</t>
  </si>
  <si>
    <t>Campylobacter</t>
  </si>
  <si>
    <t>Gammaproteobacteria</t>
  </si>
  <si>
    <t>Pasteurellales</t>
  </si>
  <si>
    <t>Pasteurellaceae</t>
  </si>
  <si>
    <t>Haemophilus</t>
  </si>
  <si>
    <t>parainfluenzae</t>
  </si>
  <si>
    <t>producta</t>
  </si>
  <si>
    <t>Lachnospira</t>
  </si>
  <si>
    <t>Peptoniphilus</t>
  </si>
  <si>
    <t>eutactus</t>
  </si>
  <si>
    <t>Enterobacteriales</t>
  </si>
  <si>
    <t>Enterobacteriaceae</t>
  </si>
  <si>
    <t>Anaerococcus</t>
  </si>
  <si>
    <t>Veillonella</t>
  </si>
  <si>
    <t>dispar</t>
  </si>
  <si>
    <t>Anaerotruncus</t>
  </si>
  <si>
    <t>Lactococcus</t>
  </si>
  <si>
    <t>Kingdom</t>
  </si>
  <si>
    <t>Phylum</t>
  </si>
  <si>
    <t>Class</t>
  </si>
  <si>
    <t>Order</t>
  </si>
  <si>
    <t>Family</t>
  </si>
  <si>
    <t>Genus</t>
  </si>
  <si>
    <t>Species</t>
  </si>
  <si>
    <t>P value</t>
  </si>
  <si>
    <t>FDR P value</t>
  </si>
  <si>
    <t>Bonferroni P</t>
  </si>
  <si>
    <t>MSM mean</t>
  </si>
  <si>
    <t>non-MSM mean</t>
  </si>
  <si>
    <t>Change in MSM</t>
  </si>
  <si>
    <t>Taxonom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  <fill>
      <patternFill patternType="solid">
        <fgColor theme="7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7">
    <xf numFmtId="0" fontId="0" fillId="0" borderId="0" xfId="0"/>
    <xf numFmtId="11" fontId="0" fillId="0" borderId="0" xfId="0" applyNumberFormat="1"/>
    <xf numFmtId="0" fontId="16" fillId="0" borderId="0" xfId="0" applyFont="1"/>
    <xf numFmtId="0" fontId="0" fillId="33" borderId="0" xfId="0" applyFill="1"/>
    <xf numFmtId="11" fontId="0" fillId="33" borderId="0" xfId="0" applyNumberFormat="1" applyFill="1"/>
    <xf numFmtId="0" fontId="0" fillId="34" borderId="0" xfId="0" applyFill="1"/>
    <xf numFmtId="11" fontId="0" fillId="34" borderId="0" xfId="0" applyNumberForma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13"/>
  <sheetViews>
    <sheetView tabSelected="1" workbookViewId="0">
      <selection activeCell="G20" sqref="G20"/>
    </sheetView>
  </sheetViews>
  <sheetFormatPr baseColWidth="10" defaultRowHeight="16" x14ac:dyDescent="0.2"/>
  <cols>
    <col min="1" max="1" width="8.1640625" bestFit="1" customWidth="1"/>
    <col min="2" max="6" width="12.1640625" bestFit="1" customWidth="1"/>
    <col min="7" max="7" width="14.33203125" bestFit="1" customWidth="1"/>
    <col min="8" max="8" width="14" bestFit="1" customWidth="1"/>
    <col min="9" max="9" width="118.6640625" bestFit="1" customWidth="1"/>
    <col min="10" max="10" width="8.5" bestFit="1" customWidth="1"/>
    <col min="11" max="11" width="14.6640625" bestFit="1" customWidth="1"/>
    <col min="12" max="12" width="20" bestFit="1" customWidth="1"/>
    <col min="13" max="13" width="17.6640625" bestFit="1" customWidth="1"/>
    <col min="14" max="14" width="20.1640625" bestFit="1" customWidth="1"/>
    <col min="15" max="15" width="20" bestFit="1" customWidth="1"/>
    <col min="16" max="16" width="13.33203125" bestFit="1" customWidth="1"/>
  </cols>
  <sheetData>
    <row r="1" spans="1:16" s="2" customFormat="1" x14ac:dyDescent="0.2">
      <c r="A1" s="2" t="s">
        <v>0</v>
      </c>
      <c r="B1" s="2" t="s">
        <v>1</v>
      </c>
      <c r="C1" s="2" t="s">
        <v>208</v>
      </c>
      <c r="D1" s="2" t="s">
        <v>209</v>
      </c>
      <c r="E1" s="2" t="s">
        <v>210</v>
      </c>
      <c r="F1" s="2" t="s">
        <v>211</v>
      </c>
      <c r="G1" s="2" t="s">
        <v>212</v>
      </c>
      <c r="H1" s="2" t="s">
        <v>213</v>
      </c>
      <c r="I1" s="2" t="s">
        <v>214</v>
      </c>
      <c r="J1" s="2" t="s">
        <v>201</v>
      </c>
      <c r="K1" s="2" t="s">
        <v>202</v>
      </c>
      <c r="L1" s="2" t="s">
        <v>203</v>
      </c>
      <c r="M1" s="2" t="s">
        <v>204</v>
      </c>
      <c r="N1" s="2" t="s">
        <v>205</v>
      </c>
      <c r="O1" s="2" t="s">
        <v>206</v>
      </c>
      <c r="P1" s="2" t="s">
        <v>207</v>
      </c>
    </row>
    <row r="2" spans="1:16" x14ac:dyDescent="0.2">
      <c r="A2" s="5">
        <v>357584</v>
      </c>
      <c r="B2" s="5">
        <v>52.9106293906</v>
      </c>
      <c r="C2" s="6">
        <v>3.4907534892499999E-13</v>
      </c>
      <c r="D2" s="6">
        <v>4.9821286263800003E-11</v>
      </c>
      <c r="E2" s="6">
        <v>7.4003973971999997E-11</v>
      </c>
      <c r="F2" s="5">
        <v>35.285714285700003</v>
      </c>
      <c r="G2" s="5">
        <v>2.3857142857100002</v>
      </c>
      <c r="H2" s="5">
        <f>F2-G2</f>
        <v>32.899999999990001</v>
      </c>
      <c r="I2" s="5" t="s">
        <v>2</v>
      </c>
      <c r="J2" s="5" t="s">
        <v>75</v>
      </c>
      <c r="K2" s="5" t="s">
        <v>76</v>
      </c>
      <c r="L2" s="5" t="s">
        <v>77</v>
      </c>
      <c r="M2" s="5" t="s">
        <v>78</v>
      </c>
      <c r="N2" s="5" t="s">
        <v>79</v>
      </c>
      <c r="O2" s="5" t="s">
        <v>81</v>
      </c>
      <c r="P2" s="5"/>
    </row>
    <row r="3" spans="1:16" x14ac:dyDescent="0.2">
      <c r="A3" s="5">
        <v>4480861</v>
      </c>
      <c r="B3" s="5">
        <v>52.326404381099998</v>
      </c>
      <c r="C3" s="6">
        <v>4.7001213456400002E-13</v>
      </c>
      <c r="D3" s="6">
        <v>4.9821286263800003E-11</v>
      </c>
      <c r="E3" s="6">
        <v>9.9642572527700004E-11</v>
      </c>
      <c r="F3" s="5">
        <v>644.6</v>
      </c>
      <c r="G3" s="5">
        <v>68.128571428599997</v>
      </c>
      <c r="H3" s="5">
        <f>F3-G3</f>
        <v>576.4714285714</v>
      </c>
      <c r="I3" s="5" t="s">
        <v>3</v>
      </c>
      <c r="J3" s="5" t="s">
        <v>75</v>
      </c>
      <c r="K3" s="5" t="s">
        <v>83</v>
      </c>
      <c r="L3" s="5" t="s">
        <v>84</v>
      </c>
      <c r="M3" s="5" t="s">
        <v>85</v>
      </c>
      <c r="N3" s="5" t="s">
        <v>86</v>
      </c>
      <c r="O3" s="5" t="s">
        <v>87</v>
      </c>
      <c r="P3" s="5"/>
    </row>
    <row r="4" spans="1:16" x14ac:dyDescent="0.2">
      <c r="A4" s="5">
        <v>4482723</v>
      </c>
      <c r="B4" s="5">
        <v>49.7918975893</v>
      </c>
      <c r="C4" s="6">
        <v>1.7094845318500001E-12</v>
      </c>
      <c r="D4" s="6">
        <v>1.2080357358400001E-10</v>
      </c>
      <c r="E4" s="6">
        <v>3.6241072075100001E-10</v>
      </c>
      <c r="F4" s="5">
        <v>640.08571428599998</v>
      </c>
      <c r="G4" s="5">
        <v>13</v>
      </c>
      <c r="H4" s="5">
        <f>F4-G4</f>
        <v>627.08571428599998</v>
      </c>
      <c r="I4" s="5" t="s">
        <v>4</v>
      </c>
      <c r="J4" s="5" t="s">
        <v>75</v>
      </c>
      <c r="K4" s="5" t="s">
        <v>88</v>
      </c>
      <c r="L4" s="5" t="s">
        <v>89</v>
      </c>
      <c r="M4" s="5" t="s">
        <v>90</v>
      </c>
      <c r="N4" s="5" t="s">
        <v>91</v>
      </c>
      <c r="O4" s="5" t="s">
        <v>92</v>
      </c>
      <c r="P4" s="5" t="s">
        <v>93</v>
      </c>
    </row>
    <row r="5" spans="1:16" x14ac:dyDescent="0.2">
      <c r="A5" s="5">
        <v>175554</v>
      </c>
      <c r="B5" s="5">
        <v>48.472614803299997</v>
      </c>
      <c r="C5" s="6">
        <v>3.34933519699E-12</v>
      </c>
      <c r="D5" s="6">
        <v>1.7751476544099999E-10</v>
      </c>
      <c r="E5" s="6">
        <v>7.1005906176200004E-10</v>
      </c>
      <c r="F5" s="5">
        <v>84.6</v>
      </c>
      <c r="G5" s="5">
        <v>4.7857142857100001</v>
      </c>
      <c r="H5" s="5">
        <f>F5-G5</f>
        <v>79.814285714289994</v>
      </c>
      <c r="I5" s="5" t="s">
        <v>5</v>
      </c>
      <c r="J5" s="5" t="s">
        <v>75</v>
      </c>
      <c r="K5" s="5" t="s">
        <v>88</v>
      </c>
      <c r="L5" s="5" t="s">
        <v>89</v>
      </c>
      <c r="M5" s="5" t="s">
        <v>90</v>
      </c>
      <c r="N5" s="5" t="s">
        <v>94</v>
      </c>
      <c r="O5" s="5" t="s">
        <v>82</v>
      </c>
      <c r="P5" s="5"/>
    </row>
    <row r="6" spans="1:16" x14ac:dyDescent="0.2">
      <c r="A6" s="5">
        <v>174509</v>
      </c>
      <c r="B6" s="5">
        <v>46.7502764527</v>
      </c>
      <c r="C6" s="6">
        <v>8.0633561585799999E-12</v>
      </c>
      <c r="D6" s="6">
        <v>2.9385107135299998E-10</v>
      </c>
      <c r="E6" s="6">
        <v>1.7094315056199999E-9</v>
      </c>
      <c r="F6" s="5">
        <v>54.4</v>
      </c>
      <c r="G6" s="5">
        <v>1.6428571428600001</v>
      </c>
      <c r="H6" s="5">
        <f>F6-G6</f>
        <v>52.757142857139996</v>
      </c>
      <c r="I6" s="5" t="s">
        <v>6</v>
      </c>
      <c r="J6" s="5" t="s">
        <v>75</v>
      </c>
      <c r="K6" s="5" t="s">
        <v>83</v>
      </c>
      <c r="L6" s="5" t="s">
        <v>84</v>
      </c>
      <c r="M6" s="5" t="s">
        <v>85</v>
      </c>
      <c r="N6" s="5" t="s">
        <v>86</v>
      </c>
      <c r="O6" s="5" t="s">
        <v>95</v>
      </c>
      <c r="P6" s="5" t="s">
        <v>96</v>
      </c>
    </row>
    <row r="7" spans="1:16" x14ac:dyDescent="0.2">
      <c r="A7" s="5">
        <v>4434117</v>
      </c>
      <c r="B7" s="5">
        <v>46.6896900785</v>
      </c>
      <c r="C7" s="6">
        <v>8.3165397552699995E-12</v>
      </c>
      <c r="D7" s="6">
        <v>2.9385107135299998E-10</v>
      </c>
      <c r="E7" s="6">
        <v>1.76310642812E-9</v>
      </c>
      <c r="F7" s="5">
        <v>171.14285714299999</v>
      </c>
      <c r="G7" s="5">
        <v>8.2857142857100001</v>
      </c>
      <c r="H7" s="5">
        <f>F7-G7</f>
        <v>162.85714285729</v>
      </c>
      <c r="I7" s="5" t="s">
        <v>6</v>
      </c>
      <c r="J7" s="5" t="s">
        <v>75</v>
      </c>
      <c r="K7" s="5" t="s">
        <v>83</v>
      </c>
      <c r="L7" s="5" t="s">
        <v>84</v>
      </c>
      <c r="M7" s="5" t="s">
        <v>85</v>
      </c>
      <c r="N7" s="5" t="s">
        <v>86</v>
      </c>
      <c r="O7" s="5" t="s">
        <v>95</v>
      </c>
      <c r="P7" s="5" t="s">
        <v>96</v>
      </c>
    </row>
    <row r="8" spans="1:16" x14ac:dyDescent="0.2">
      <c r="A8" s="5">
        <v>731422</v>
      </c>
      <c r="B8" s="5">
        <v>40.014548771000001</v>
      </c>
      <c r="C8" s="6">
        <v>2.52078348078E-10</v>
      </c>
      <c r="D8" s="6">
        <v>7.6343728275099994E-9</v>
      </c>
      <c r="E8" s="6">
        <v>5.3440609792600002E-8</v>
      </c>
      <c r="F8" s="5">
        <v>50.228571428599999</v>
      </c>
      <c r="G8" s="5">
        <v>3.4285714285700002</v>
      </c>
      <c r="H8" s="5">
        <f>F8-G8</f>
        <v>46.800000000029996</v>
      </c>
      <c r="I8" s="5" t="s">
        <v>7</v>
      </c>
      <c r="J8" s="5" t="s">
        <v>75</v>
      </c>
      <c r="K8" s="5" t="s">
        <v>83</v>
      </c>
      <c r="L8" s="5" t="s">
        <v>97</v>
      </c>
      <c r="M8" s="5" t="s">
        <v>98</v>
      </c>
      <c r="N8" s="5" t="s">
        <v>99</v>
      </c>
      <c r="O8" s="5" t="s">
        <v>100</v>
      </c>
      <c r="P8" s="5"/>
    </row>
    <row r="9" spans="1:16" x14ac:dyDescent="0.2">
      <c r="A9" s="5">
        <v>4304830</v>
      </c>
      <c r="B9" s="5">
        <v>36.744138183799997</v>
      </c>
      <c r="C9" s="6">
        <v>1.34695013505E-9</v>
      </c>
      <c r="D9" s="6">
        <v>3.5694178578700003E-8</v>
      </c>
      <c r="E9" s="6">
        <v>2.8555342862999998E-7</v>
      </c>
      <c r="F9" s="5">
        <v>115.914285714</v>
      </c>
      <c r="G9" s="5">
        <v>0.57142857142900005</v>
      </c>
      <c r="H9" s="5">
        <f>F9-G9</f>
        <v>115.34285714257101</v>
      </c>
      <c r="I9" s="5" t="s">
        <v>8</v>
      </c>
      <c r="J9" s="5" t="s">
        <v>75</v>
      </c>
      <c r="K9" s="5" t="s">
        <v>88</v>
      </c>
      <c r="L9" s="5" t="s">
        <v>89</v>
      </c>
      <c r="M9" s="5" t="s">
        <v>90</v>
      </c>
      <c r="N9" s="5" t="s">
        <v>91</v>
      </c>
      <c r="O9" s="5" t="s">
        <v>92</v>
      </c>
      <c r="P9" s="5" t="s">
        <v>101</v>
      </c>
    </row>
    <row r="10" spans="1:16" x14ac:dyDescent="0.2">
      <c r="A10" s="3">
        <v>4479835</v>
      </c>
      <c r="B10" s="3">
        <v>34.5850065001</v>
      </c>
      <c r="C10" s="4">
        <v>4.0803709794900004E-9</v>
      </c>
      <c r="D10" s="4">
        <v>9.6115405294600002E-8</v>
      </c>
      <c r="E10" s="4">
        <v>8.6503864765099997E-7</v>
      </c>
      <c r="F10" s="3">
        <v>123.45714285699999</v>
      </c>
      <c r="G10" s="3">
        <v>569.01428571400004</v>
      </c>
      <c r="H10" s="3">
        <f>F10-G10</f>
        <v>-445.55714285700003</v>
      </c>
      <c r="I10" s="3" t="s">
        <v>9</v>
      </c>
      <c r="J10" s="3" t="s">
        <v>75</v>
      </c>
      <c r="K10" s="3" t="s">
        <v>88</v>
      </c>
      <c r="L10" s="3" t="s">
        <v>89</v>
      </c>
      <c r="M10" s="3" t="s">
        <v>90</v>
      </c>
      <c r="N10" s="3" t="s">
        <v>102</v>
      </c>
      <c r="O10" s="3" t="s">
        <v>103</v>
      </c>
      <c r="P10" s="3" t="s">
        <v>104</v>
      </c>
    </row>
    <row r="11" spans="1:16" x14ac:dyDescent="0.2">
      <c r="A11" s="3">
        <v>3931537</v>
      </c>
      <c r="B11" s="3">
        <v>33.7211795284</v>
      </c>
      <c r="C11" s="4">
        <v>6.3604407986299997E-9</v>
      </c>
      <c r="D11" s="4">
        <v>1.34841344931E-7</v>
      </c>
      <c r="E11" s="4">
        <v>1.3484134493099999E-6</v>
      </c>
      <c r="F11" s="3">
        <v>2.8285714285700001</v>
      </c>
      <c r="G11" s="3">
        <v>21.942857142899999</v>
      </c>
      <c r="H11" s="3">
        <f>F11-G11</f>
        <v>-19.114285714329998</v>
      </c>
      <c r="I11" s="3" t="s">
        <v>10</v>
      </c>
      <c r="J11" s="3" t="s">
        <v>75</v>
      </c>
      <c r="K11" s="3" t="s">
        <v>83</v>
      </c>
      <c r="L11" s="3" t="s">
        <v>97</v>
      </c>
      <c r="M11" s="3" t="s">
        <v>98</v>
      </c>
      <c r="N11" s="3" t="s">
        <v>105</v>
      </c>
      <c r="O11" s="3" t="s">
        <v>106</v>
      </c>
      <c r="P11" s="3"/>
    </row>
    <row r="12" spans="1:16" x14ac:dyDescent="0.2">
      <c r="A12" s="5">
        <v>4473575</v>
      </c>
      <c r="B12" s="5">
        <v>32.569076881999997</v>
      </c>
      <c r="C12" s="6">
        <v>1.15030472059E-8</v>
      </c>
      <c r="D12" s="6">
        <v>2.2169509160399999E-7</v>
      </c>
      <c r="E12" s="6">
        <v>2.4386460076499999E-6</v>
      </c>
      <c r="F12" s="5">
        <v>26.314285714299999</v>
      </c>
      <c r="G12" s="5">
        <v>8.8285714285699992</v>
      </c>
      <c r="H12" s="5">
        <f>F12-G12</f>
        <v>17.485714285729998</v>
      </c>
      <c r="I12" s="5" t="s">
        <v>11</v>
      </c>
      <c r="J12" s="5" t="s">
        <v>75</v>
      </c>
      <c r="K12" s="5" t="s">
        <v>88</v>
      </c>
      <c r="L12" s="5" t="s">
        <v>89</v>
      </c>
      <c r="M12" s="5" t="s">
        <v>90</v>
      </c>
      <c r="N12" s="5" t="s">
        <v>91</v>
      </c>
      <c r="O12" s="5" t="s">
        <v>92</v>
      </c>
      <c r="P12" s="5"/>
    </row>
    <row r="13" spans="1:16" x14ac:dyDescent="0.2">
      <c r="A13" s="5">
        <v>131786</v>
      </c>
      <c r="B13" s="5">
        <v>24.340431576099999</v>
      </c>
      <c r="C13" s="6">
        <v>8.0726733003499999E-7</v>
      </c>
      <c r="D13" s="6">
        <v>1.4261722830599999E-5</v>
      </c>
      <c r="E13" s="5">
        <v>1.7114067396700001E-4</v>
      </c>
      <c r="F13" s="5">
        <v>8.7428571428600002</v>
      </c>
      <c r="G13" s="5">
        <v>0.77142857142900001</v>
      </c>
      <c r="H13" s="5">
        <f>F13-G13</f>
        <v>7.9714285714309998</v>
      </c>
      <c r="I13" s="5" t="s">
        <v>10</v>
      </c>
      <c r="J13" s="5" t="s">
        <v>75</v>
      </c>
      <c r="K13" s="5" t="s">
        <v>83</v>
      </c>
      <c r="L13" s="5" t="s">
        <v>97</v>
      </c>
      <c r="M13" s="5" t="s">
        <v>98</v>
      </c>
      <c r="N13" s="5" t="s">
        <v>105</v>
      </c>
      <c r="O13" s="5" t="s">
        <v>106</v>
      </c>
      <c r="P13" s="5"/>
    </row>
    <row r="14" spans="1:16" x14ac:dyDescent="0.2">
      <c r="A14" s="5">
        <v>337010</v>
      </c>
      <c r="B14" s="5">
        <v>23.0559926677</v>
      </c>
      <c r="C14" s="6">
        <v>1.5735129306799999E-6</v>
      </c>
      <c r="D14" s="6">
        <v>2.5660364715799999E-5</v>
      </c>
      <c r="E14" s="5">
        <v>3.3358474130500002E-4</v>
      </c>
      <c r="F14" s="5">
        <v>1.68571428571</v>
      </c>
      <c r="G14" s="5">
        <v>0.54285714285700004</v>
      </c>
      <c r="H14" s="5">
        <f>F14-G14</f>
        <v>1.1428571428529999</v>
      </c>
      <c r="I14" s="5" t="s">
        <v>12</v>
      </c>
      <c r="J14" s="5" t="s">
        <v>75</v>
      </c>
      <c r="K14" s="5" t="s">
        <v>83</v>
      </c>
      <c r="L14" s="5" t="s">
        <v>97</v>
      </c>
      <c r="M14" s="5" t="s">
        <v>98</v>
      </c>
      <c r="N14" s="5" t="s">
        <v>80</v>
      </c>
      <c r="O14" s="5"/>
      <c r="P14" s="5"/>
    </row>
    <row r="15" spans="1:16" x14ac:dyDescent="0.2">
      <c r="A15" s="5">
        <v>4459159</v>
      </c>
      <c r="B15" s="5">
        <v>22.6355177047</v>
      </c>
      <c r="C15" s="6">
        <v>1.9583074138199999E-6</v>
      </c>
      <c r="D15" s="6">
        <v>2.9654369409299998E-5</v>
      </c>
      <c r="E15" s="5">
        <v>4.1516117173E-4</v>
      </c>
      <c r="F15" s="5">
        <v>799.31428571399999</v>
      </c>
      <c r="G15" s="5">
        <v>231.24285714300001</v>
      </c>
      <c r="H15" s="5">
        <f>F15-G15</f>
        <v>568.07142857099996</v>
      </c>
      <c r="I15" s="5" t="s">
        <v>4</v>
      </c>
      <c r="J15" s="5" t="s">
        <v>75</v>
      </c>
      <c r="K15" s="5" t="s">
        <v>88</v>
      </c>
      <c r="L15" s="5" t="s">
        <v>89</v>
      </c>
      <c r="M15" s="5" t="s">
        <v>90</v>
      </c>
      <c r="N15" s="5" t="s">
        <v>91</v>
      </c>
      <c r="O15" s="5" t="s">
        <v>92</v>
      </c>
      <c r="P15" s="5" t="s">
        <v>93</v>
      </c>
    </row>
    <row r="16" spans="1:16" x14ac:dyDescent="0.2">
      <c r="A16" s="3">
        <v>1124237</v>
      </c>
      <c r="B16" s="3">
        <v>21.983636323500001</v>
      </c>
      <c r="C16" s="4">
        <v>2.7498499354199999E-6</v>
      </c>
      <c r="D16" s="4">
        <v>3.8864545754000002E-5</v>
      </c>
      <c r="E16" s="3">
        <v>5.8296818630999999E-4</v>
      </c>
      <c r="F16" s="3">
        <v>0.45714285714300001</v>
      </c>
      <c r="G16" s="3">
        <v>6.6</v>
      </c>
      <c r="H16" s="3">
        <f>F16-G16</f>
        <v>-6.1428571428569994</v>
      </c>
      <c r="I16" s="3" t="s">
        <v>13</v>
      </c>
      <c r="J16" s="3" t="s">
        <v>75</v>
      </c>
      <c r="K16" s="3" t="s">
        <v>107</v>
      </c>
      <c r="L16" s="3" t="s">
        <v>108</v>
      </c>
      <c r="M16" s="3" t="s">
        <v>109</v>
      </c>
      <c r="N16" s="3" t="s">
        <v>110</v>
      </c>
      <c r="O16" s="3" t="s">
        <v>111</v>
      </c>
      <c r="P16" s="3"/>
    </row>
    <row r="17" spans="1:16" x14ac:dyDescent="0.2">
      <c r="A17" s="3">
        <v>4468891</v>
      </c>
      <c r="B17" s="3">
        <v>18.681026168399999</v>
      </c>
      <c r="C17" s="4">
        <v>1.54512386932E-5</v>
      </c>
      <c r="D17" s="3">
        <v>2.04728912685E-4</v>
      </c>
      <c r="E17" s="3">
        <v>3.2756626029500002E-3</v>
      </c>
      <c r="F17" s="3">
        <v>36.542857142899997</v>
      </c>
      <c r="G17" s="3">
        <v>171.57142857100001</v>
      </c>
      <c r="H17" s="3">
        <f>F17-G17</f>
        <v>-135.02857142810001</v>
      </c>
      <c r="I17" s="3" t="s">
        <v>14</v>
      </c>
      <c r="J17" s="3" t="s">
        <v>75</v>
      </c>
      <c r="K17" s="3" t="s">
        <v>83</v>
      </c>
      <c r="L17" s="3" t="s">
        <v>84</v>
      </c>
      <c r="M17" s="3" t="s">
        <v>85</v>
      </c>
      <c r="N17" s="3" t="s">
        <v>86</v>
      </c>
      <c r="O17" s="3" t="s">
        <v>82</v>
      </c>
      <c r="P17" s="3"/>
    </row>
    <row r="18" spans="1:16" x14ac:dyDescent="0.2">
      <c r="A18" s="5">
        <v>4397092</v>
      </c>
      <c r="B18" s="5">
        <v>17.481289823200001</v>
      </c>
      <c r="C18" s="6">
        <v>2.9014914431200002E-5</v>
      </c>
      <c r="D18" s="5">
        <v>3.61833050554E-4</v>
      </c>
      <c r="E18" s="5">
        <v>6.1511618594200001E-3</v>
      </c>
      <c r="F18" s="5">
        <v>3.68571428571</v>
      </c>
      <c r="G18" s="5">
        <v>1.5142857142899999</v>
      </c>
      <c r="H18" s="5">
        <f>F18-G18</f>
        <v>2.1714285714199999</v>
      </c>
      <c r="I18" s="5" t="s">
        <v>15</v>
      </c>
      <c r="J18" s="5" t="s">
        <v>75</v>
      </c>
      <c r="K18" s="5" t="s">
        <v>107</v>
      </c>
      <c r="L18" s="5" t="s">
        <v>108</v>
      </c>
      <c r="M18" s="5" t="s">
        <v>109</v>
      </c>
      <c r="N18" s="5" t="s">
        <v>110</v>
      </c>
      <c r="O18" s="5" t="s">
        <v>82</v>
      </c>
      <c r="P18" s="5"/>
    </row>
    <row r="19" spans="1:16" x14ac:dyDescent="0.2">
      <c r="A19" s="3">
        <v>4395646</v>
      </c>
      <c r="B19" s="3">
        <v>17.228580762499998</v>
      </c>
      <c r="C19" s="4">
        <v>3.31412837317E-5</v>
      </c>
      <c r="D19" s="3">
        <v>3.9033067506199999E-4</v>
      </c>
      <c r="E19" s="3">
        <v>7.0259521511200004E-3</v>
      </c>
      <c r="F19" s="3">
        <v>55.142857142899999</v>
      </c>
      <c r="G19" s="3">
        <v>178.557142857</v>
      </c>
      <c r="H19" s="3">
        <f>F19-G19</f>
        <v>-123.4142857141</v>
      </c>
      <c r="I19" s="3" t="s">
        <v>16</v>
      </c>
      <c r="J19" s="3" t="s">
        <v>75</v>
      </c>
      <c r="K19" s="3" t="s">
        <v>83</v>
      </c>
      <c r="L19" s="3" t="s">
        <v>97</v>
      </c>
      <c r="M19" s="3" t="s">
        <v>98</v>
      </c>
      <c r="N19" s="3" t="s">
        <v>112</v>
      </c>
      <c r="O19" s="3" t="s">
        <v>82</v>
      </c>
      <c r="P19" s="3"/>
    </row>
    <row r="20" spans="1:16" x14ac:dyDescent="0.2">
      <c r="A20" s="5">
        <v>4332078</v>
      </c>
      <c r="B20" s="5">
        <v>17.022207574900001</v>
      </c>
      <c r="C20" s="6">
        <v>3.6945174872699999E-5</v>
      </c>
      <c r="D20" s="5">
        <v>4.1223037226399998E-4</v>
      </c>
      <c r="E20" s="5">
        <v>7.8323770730100006E-3</v>
      </c>
      <c r="F20" s="5">
        <v>4.9428571428600003</v>
      </c>
      <c r="G20" s="5">
        <v>0.85714285714299998</v>
      </c>
      <c r="H20" s="5">
        <f>F20-G20</f>
        <v>4.0857142857170006</v>
      </c>
      <c r="I20" s="5" t="s">
        <v>17</v>
      </c>
      <c r="J20" s="5" t="s">
        <v>75</v>
      </c>
      <c r="K20" s="5" t="s">
        <v>83</v>
      </c>
      <c r="L20" s="5" t="s">
        <v>97</v>
      </c>
      <c r="M20" s="5" t="s">
        <v>98</v>
      </c>
      <c r="N20" s="5" t="s">
        <v>105</v>
      </c>
      <c r="O20" s="5" t="s">
        <v>82</v>
      </c>
      <c r="P20" s="5"/>
    </row>
    <row r="21" spans="1:16" x14ac:dyDescent="0.2">
      <c r="A21" s="3">
        <v>267030</v>
      </c>
      <c r="B21" s="3">
        <v>15.7061202485</v>
      </c>
      <c r="C21" s="4">
        <v>7.3984391336999998E-5</v>
      </c>
      <c r="D21" s="3">
        <v>7.8423454817199995E-4</v>
      </c>
      <c r="E21" s="3">
        <v>1.56846909634E-2</v>
      </c>
      <c r="F21" s="3">
        <v>148.42857142899999</v>
      </c>
      <c r="G21" s="3">
        <v>325.157142857</v>
      </c>
      <c r="H21" s="3">
        <f>F21-G21</f>
        <v>-176.72857142800001</v>
      </c>
      <c r="I21" s="3" t="s">
        <v>18</v>
      </c>
      <c r="J21" s="3" t="s">
        <v>75</v>
      </c>
      <c r="K21" s="3" t="s">
        <v>83</v>
      </c>
      <c r="L21" s="3" t="s">
        <v>97</v>
      </c>
      <c r="M21" s="3" t="s">
        <v>98</v>
      </c>
      <c r="N21" s="3" t="s">
        <v>112</v>
      </c>
      <c r="O21" s="3" t="s">
        <v>113</v>
      </c>
      <c r="P21" s="3"/>
    </row>
    <row r="22" spans="1:16" x14ac:dyDescent="0.2">
      <c r="A22" s="5">
        <v>4332878</v>
      </c>
      <c r="B22" s="5">
        <v>15.5338999241</v>
      </c>
      <c r="C22" s="6">
        <v>8.1038866652200002E-5</v>
      </c>
      <c r="D22" s="5">
        <v>8.1810665382299995E-4</v>
      </c>
      <c r="E22" s="5">
        <v>1.7180239730300001E-2</v>
      </c>
      <c r="F22" s="5">
        <v>2.3714285714300001</v>
      </c>
      <c r="G22" s="5">
        <v>0.757142857143</v>
      </c>
      <c r="H22" s="5">
        <f>F22-G22</f>
        <v>1.614285714287</v>
      </c>
      <c r="I22" s="5" t="s">
        <v>19</v>
      </c>
      <c r="J22" s="5" t="s">
        <v>75</v>
      </c>
      <c r="K22" s="5" t="s">
        <v>107</v>
      </c>
      <c r="L22" s="5" t="s">
        <v>108</v>
      </c>
      <c r="M22" s="5" t="s">
        <v>109</v>
      </c>
      <c r="N22" s="5" t="s">
        <v>110</v>
      </c>
      <c r="O22" s="5" t="s">
        <v>114</v>
      </c>
      <c r="P22" s="5"/>
    </row>
    <row r="23" spans="1:16" x14ac:dyDescent="0.2">
      <c r="A23" s="5">
        <v>4474760</v>
      </c>
      <c r="B23" s="5">
        <v>15.178346683599999</v>
      </c>
      <c r="C23" s="6">
        <v>9.7818697670900006E-5</v>
      </c>
      <c r="D23" s="5">
        <v>9.1496398684899995E-4</v>
      </c>
      <c r="E23" s="5">
        <v>2.0737563906200001E-2</v>
      </c>
      <c r="F23" s="5">
        <v>6.6285714285699999</v>
      </c>
      <c r="G23" s="5">
        <v>1.81428571429</v>
      </c>
      <c r="H23" s="5">
        <f>F23-G23</f>
        <v>4.8142857142800004</v>
      </c>
      <c r="I23" s="5" t="s">
        <v>20</v>
      </c>
      <c r="J23" s="5" t="s">
        <v>75</v>
      </c>
      <c r="K23" s="5" t="s">
        <v>83</v>
      </c>
      <c r="L23" s="5" t="s">
        <v>97</v>
      </c>
      <c r="M23" s="5" t="s">
        <v>98</v>
      </c>
      <c r="N23" s="5" t="s">
        <v>115</v>
      </c>
      <c r="O23" s="5" t="s">
        <v>82</v>
      </c>
      <c r="P23" s="5"/>
    </row>
    <row r="24" spans="1:16" x14ac:dyDescent="0.2">
      <c r="A24" s="3">
        <v>4472091</v>
      </c>
      <c r="B24" s="3">
        <v>15.150634263100001</v>
      </c>
      <c r="C24" s="4">
        <v>9.9264960837400004E-5</v>
      </c>
      <c r="D24" s="3">
        <v>9.1496398684899995E-4</v>
      </c>
      <c r="E24" s="3">
        <v>2.1044171697499999E-2</v>
      </c>
      <c r="F24" s="3">
        <v>2.77142857143</v>
      </c>
      <c r="G24" s="3">
        <v>6</v>
      </c>
      <c r="H24" s="3">
        <f>F24-G24</f>
        <v>-3.22857142857</v>
      </c>
      <c r="I24" s="3" t="s">
        <v>21</v>
      </c>
      <c r="J24" s="3" t="s">
        <v>75</v>
      </c>
      <c r="K24" s="3" t="s">
        <v>83</v>
      </c>
      <c r="L24" s="3" t="s">
        <v>97</v>
      </c>
      <c r="M24" s="3" t="s">
        <v>98</v>
      </c>
      <c r="N24" s="3" t="s">
        <v>115</v>
      </c>
      <c r="O24" s="3" t="s">
        <v>116</v>
      </c>
      <c r="P24" s="3"/>
    </row>
    <row r="25" spans="1:16" x14ac:dyDescent="0.2">
      <c r="A25" s="3">
        <v>3827244</v>
      </c>
      <c r="B25" s="3">
        <v>14.2932618632</v>
      </c>
      <c r="C25" s="3">
        <v>1.5642381112000001E-4</v>
      </c>
      <c r="D25" s="3">
        <v>1.38174366489E-3</v>
      </c>
      <c r="E25" s="3">
        <v>3.3161847957400001E-2</v>
      </c>
      <c r="F25" s="3">
        <v>3.45714285714</v>
      </c>
      <c r="G25" s="3">
        <v>26.5857142857</v>
      </c>
      <c r="H25" s="3">
        <f>F25-G25</f>
        <v>-23.128571428560001</v>
      </c>
      <c r="I25" s="3" t="s">
        <v>7</v>
      </c>
      <c r="J25" s="3" t="s">
        <v>75</v>
      </c>
      <c r="K25" s="3" t="s">
        <v>83</v>
      </c>
      <c r="L25" s="3" t="s">
        <v>97</v>
      </c>
      <c r="M25" s="3" t="s">
        <v>98</v>
      </c>
      <c r="N25" s="3" t="s">
        <v>99</v>
      </c>
      <c r="O25" s="3" t="s">
        <v>100</v>
      </c>
      <c r="P25" s="3"/>
    </row>
    <row r="26" spans="1:16" x14ac:dyDescent="0.2">
      <c r="A26" s="5">
        <v>352902</v>
      </c>
      <c r="B26" s="5">
        <v>14.213889946</v>
      </c>
      <c r="C26" s="5">
        <v>1.6316169091199999E-4</v>
      </c>
      <c r="D26" s="5">
        <v>1.38361113894E-3</v>
      </c>
      <c r="E26" s="5">
        <v>3.4590278473400002E-2</v>
      </c>
      <c r="F26" s="5">
        <v>5.8571428571400004</v>
      </c>
      <c r="G26" s="5">
        <v>1.0142857142899999</v>
      </c>
      <c r="H26" s="5">
        <f>F26-G26</f>
        <v>4.8428571428500007</v>
      </c>
      <c r="I26" s="5" t="s">
        <v>12</v>
      </c>
      <c r="J26" s="5" t="s">
        <v>75</v>
      </c>
      <c r="K26" s="5" t="s">
        <v>83</v>
      </c>
      <c r="L26" s="5" t="s">
        <v>97</v>
      </c>
      <c r="M26" s="5" t="s">
        <v>98</v>
      </c>
      <c r="N26" s="5" t="s">
        <v>80</v>
      </c>
      <c r="O26" s="5"/>
      <c r="P26" s="5"/>
    </row>
    <row r="27" spans="1:16" x14ac:dyDescent="0.2">
      <c r="A27" s="3">
        <v>4484395</v>
      </c>
      <c r="B27" s="3">
        <v>14.024537387600001</v>
      </c>
      <c r="C27" s="3">
        <v>1.80440559405E-4</v>
      </c>
      <c r="D27" s="3">
        <v>1.4712845613E-3</v>
      </c>
      <c r="E27" s="3">
        <v>3.82533985939E-2</v>
      </c>
      <c r="F27" s="3">
        <v>144.82857142899999</v>
      </c>
      <c r="G27" s="3">
        <v>357.6</v>
      </c>
      <c r="H27" s="3">
        <f>F27-G27</f>
        <v>-212.77142857100003</v>
      </c>
      <c r="I27" s="3" t="s">
        <v>22</v>
      </c>
      <c r="J27" s="3" t="s">
        <v>75</v>
      </c>
      <c r="K27" s="3" t="s">
        <v>88</v>
      </c>
      <c r="L27" s="3" t="s">
        <v>89</v>
      </c>
      <c r="M27" s="3" t="s">
        <v>90</v>
      </c>
      <c r="N27" s="3" t="s">
        <v>102</v>
      </c>
      <c r="O27" s="3" t="s">
        <v>103</v>
      </c>
      <c r="P27" s="3" t="s">
        <v>117</v>
      </c>
    </row>
    <row r="28" spans="1:16" x14ac:dyDescent="0.2">
      <c r="A28" s="3">
        <v>370166</v>
      </c>
      <c r="B28" s="3">
        <v>13.8734343472</v>
      </c>
      <c r="C28" s="3">
        <v>1.95543024581E-4</v>
      </c>
      <c r="D28" s="3">
        <v>1.5353748596700001E-3</v>
      </c>
      <c r="E28" s="3">
        <v>4.1455121211199999E-2</v>
      </c>
      <c r="F28" s="3">
        <v>0.22857142857099999</v>
      </c>
      <c r="G28" s="3">
        <v>9.4571428571399991</v>
      </c>
      <c r="H28" s="3">
        <f>F28-G28</f>
        <v>-9.2285714285689995</v>
      </c>
      <c r="I28" s="3" t="s">
        <v>15</v>
      </c>
      <c r="J28" s="3" t="s">
        <v>75</v>
      </c>
      <c r="K28" s="3" t="s">
        <v>107</v>
      </c>
      <c r="L28" s="3" t="s">
        <v>108</v>
      </c>
      <c r="M28" s="3" t="s">
        <v>109</v>
      </c>
      <c r="N28" s="3" t="s">
        <v>110</v>
      </c>
      <c r="O28" s="3" t="s">
        <v>82</v>
      </c>
      <c r="P28" s="3"/>
    </row>
    <row r="29" spans="1:16" x14ac:dyDescent="0.2">
      <c r="A29" s="3">
        <v>194101</v>
      </c>
      <c r="B29" s="3">
        <v>13.5352826754</v>
      </c>
      <c r="C29" s="3">
        <v>2.34120118064E-4</v>
      </c>
      <c r="D29" s="3">
        <v>1.7726237510600001E-3</v>
      </c>
      <c r="E29" s="3">
        <v>4.9633465029599998E-2</v>
      </c>
      <c r="F29" s="3">
        <v>10.057142857100001</v>
      </c>
      <c r="G29" s="3">
        <v>67.614285714299996</v>
      </c>
      <c r="H29" s="3">
        <f>F29-G29</f>
        <v>-57.557142857199992</v>
      </c>
      <c r="I29" s="3" t="s">
        <v>21</v>
      </c>
      <c r="J29" s="3" t="s">
        <v>75</v>
      </c>
      <c r="K29" s="3" t="s">
        <v>83</v>
      </c>
      <c r="L29" s="3" t="s">
        <v>97</v>
      </c>
      <c r="M29" s="3" t="s">
        <v>98</v>
      </c>
      <c r="N29" s="3" t="s">
        <v>115</v>
      </c>
      <c r="O29" s="3" t="s">
        <v>116</v>
      </c>
      <c r="P29" s="3"/>
    </row>
    <row r="30" spans="1:16" x14ac:dyDescent="0.2">
      <c r="A30" s="3">
        <v>178183</v>
      </c>
      <c r="B30" s="3">
        <v>13.1921647493</v>
      </c>
      <c r="C30" s="3">
        <v>2.8112198254200003E-4</v>
      </c>
      <c r="D30" s="3">
        <v>2.0550986310000001E-3</v>
      </c>
      <c r="E30" s="3">
        <v>5.9597860299000001E-2</v>
      </c>
      <c r="F30" s="3">
        <v>5.7142857142900003E-2</v>
      </c>
      <c r="G30" s="3">
        <v>1.1714285714299999</v>
      </c>
      <c r="H30" s="3">
        <f>F30-G30</f>
        <v>-1.1142857142870999</v>
      </c>
      <c r="I30" s="3" t="s">
        <v>17</v>
      </c>
      <c r="J30" s="3" t="s">
        <v>75</v>
      </c>
      <c r="K30" s="3" t="s">
        <v>83</v>
      </c>
      <c r="L30" s="3" t="s">
        <v>97</v>
      </c>
      <c r="M30" s="3" t="s">
        <v>98</v>
      </c>
      <c r="N30" s="3" t="s">
        <v>105</v>
      </c>
      <c r="O30" s="3" t="s">
        <v>82</v>
      </c>
      <c r="P30" s="3"/>
    </row>
    <row r="31" spans="1:16" x14ac:dyDescent="0.2">
      <c r="A31" s="3">
        <v>552372</v>
      </c>
      <c r="B31" s="3">
        <v>12.712080740299999</v>
      </c>
      <c r="C31" s="3">
        <v>3.6330097289299999E-4</v>
      </c>
      <c r="D31" s="3">
        <v>2.5673268751100001E-3</v>
      </c>
      <c r="E31" s="3">
        <v>7.7019806253300002E-2</v>
      </c>
      <c r="F31" s="3">
        <v>1.0285714285700001</v>
      </c>
      <c r="G31" s="3">
        <v>10.5142857143</v>
      </c>
      <c r="H31" s="3">
        <f>F31-G31</f>
        <v>-9.4857142857299994</v>
      </c>
      <c r="I31" s="3" t="s">
        <v>23</v>
      </c>
      <c r="J31" s="3" t="s">
        <v>75</v>
      </c>
      <c r="K31" s="3" t="s">
        <v>83</v>
      </c>
      <c r="L31" s="3" t="s">
        <v>97</v>
      </c>
      <c r="M31" s="3" t="s">
        <v>98</v>
      </c>
      <c r="N31" s="3" t="s">
        <v>115</v>
      </c>
      <c r="O31" s="3" t="s">
        <v>118</v>
      </c>
      <c r="P31" s="3"/>
    </row>
    <row r="32" spans="1:16" x14ac:dyDescent="0.2">
      <c r="A32" s="5">
        <v>4428013</v>
      </c>
      <c r="B32" s="5">
        <v>12.348113678600001</v>
      </c>
      <c r="C32" s="5">
        <v>4.4143227783599999E-4</v>
      </c>
      <c r="D32" s="5">
        <v>3.0188271903599999E-3</v>
      </c>
      <c r="E32" s="5">
        <v>9.3583642901300002E-2</v>
      </c>
      <c r="F32" s="5">
        <v>88.371428571400003</v>
      </c>
      <c r="G32" s="5">
        <v>16.157142857099998</v>
      </c>
      <c r="H32" s="5">
        <f>F32-G32</f>
        <v>72.214285714300004</v>
      </c>
      <c r="I32" s="5" t="s">
        <v>20</v>
      </c>
      <c r="J32" s="5" t="s">
        <v>75</v>
      </c>
      <c r="K32" s="5" t="s">
        <v>83</v>
      </c>
      <c r="L32" s="5" t="s">
        <v>97</v>
      </c>
      <c r="M32" s="5" t="s">
        <v>98</v>
      </c>
      <c r="N32" s="5" t="s">
        <v>115</v>
      </c>
      <c r="O32" s="5" t="s">
        <v>82</v>
      </c>
      <c r="P32" s="5"/>
    </row>
    <row r="33" spans="1:16" x14ac:dyDescent="0.2">
      <c r="A33" s="5">
        <v>345454</v>
      </c>
      <c r="B33" s="5">
        <v>12.102548617</v>
      </c>
      <c r="C33" s="5">
        <v>5.0352951244800001E-4</v>
      </c>
      <c r="D33" s="5">
        <v>3.33588301997E-3</v>
      </c>
      <c r="E33" s="5">
        <v>0.10674825663900001</v>
      </c>
      <c r="F33" s="5">
        <v>6.4285714285699997</v>
      </c>
      <c r="G33" s="5">
        <v>2.4142857142900001</v>
      </c>
      <c r="H33" s="5">
        <f>F33-G33</f>
        <v>4.0142857142799997</v>
      </c>
      <c r="I33" s="5" t="s">
        <v>16</v>
      </c>
      <c r="J33" s="5" t="s">
        <v>75</v>
      </c>
      <c r="K33" s="5" t="s">
        <v>83</v>
      </c>
      <c r="L33" s="5" t="s">
        <v>97</v>
      </c>
      <c r="M33" s="5" t="s">
        <v>98</v>
      </c>
      <c r="N33" s="5" t="s">
        <v>112</v>
      </c>
      <c r="O33" s="5" t="s">
        <v>82</v>
      </c>
      <c r="P33" s="5"/>
    </row>
    <row r="34" spans="1:16" x14ac:dyDescent="0.2">
      <c r="A34" s="5">
        <v>306848</v>
      </c>
      <c r="B34" s="5">
        <v>12.0290996994</v>
      </c>
      <c r="C34" s="5">
        <v>5.2376368726899996E-4</v>
      </c>
      <c r="D34" s="5">
        <v>3.3647849000300002E-3</v>
      </c>
      <c r="E34" s="5">
        <v>0.111037901701</v>
      </c>
      <c r="F34" s="5">
        <v>43.8</v>
      </c>
      <c r="G34" s="5">
        <v>13.4285714286</v>
      </c>
      <c r="H34" s="5">
        <f>F34-G34</f>
        <v>30.371428571399996</v>
      </c>
      <c r="I34" s="5" t="s">
        <v>24</v>
      </c>
      <c r="J34" s="5" t="s">
        <v>75</v>
      </c>
      <c r="K34" s="5" t="s">
        <v>83</v>
      </c>
      <c r="L34" s="5" t="s">
        <v>97</v>
      </c>
      <c r="M34" s="5" t="s">
        <v>98</v>
      </c>
      <c r="N34" s="5" t="s">
        <v>112</v>
      </c>
      <c r="O34" s="5" t="s">
        <v>119</v>
      </c>
      <c r="P34" s="5"/>
    </row>
    <row r="35" spans="1:16" x14ac:dyDescent="0.2">
      <c r="A35" s="3">
        <v>4476449</v>
      </c>
      <c r="B35" s="3">
        <v>11.748166379000001</v>
      </c>
      <c r="C35" s="3">
        <v>6.0903208530199997E-4</v>
      </c>
      <c r="D35" s="3">
        <v>3.75932849781E-3</v>
      </c>
      <c r="E35" s="3">
        <v>0.129114802084</v>
      </c>
      <c r="F35" s="3">
        <v>3.8857142857100002</v>
      </c>
      <c r="G35" s="3">
        <v>13.028571428599999</v>
      </c>
      <c r="H35" s="3">
        <f>F35-G35</f>
        <v>-9.1428571428899996</v>
      </c>
      <c r="I35" s="3" t="s">
        <v>25</v>
      </c>
      <c r="J35" s="3" t="s">
        <v>75</v>
      </c>
      <c r="K35" s="3" t="s">
        <v>83</v>
      </c>
      <c r="L35" s="3" t="s">
        <v>97</v>
      </c>
      <c r="M35" s="3" t="s">
        <v>98</v>
      </c>
      <c r="N35" s="3" t="s">
        <v>115</v>
      </c>
      <c r="O35" s="3"/>
      <c r="P35" s="3"/>
    </row>
    <row r="36" spans="1:16" x14ac:dyDescent="0.2">
      <c r="A36" s="3">
        <v>4473973</v>
      </c>
      <c r="B36" s="3">
        <v>11.7130178309</v>
      </c>
      <c r="C36" s="3">
        <v>6.2064385577000004E-4</v>
      </c>
      <c r="D36" s="3">
        <v>3.75932849781E-3</v>
      </c>
      <c r="E36" s="3">
        <v>0.13157649742300001</v>
      </c>
      <c r="F36" s="3">
        <v>0.428571428571</v>
      </c>
      <c r="G36" s="3">
        <v>3</v>
      </c>
      <c r="H36" s="3">
        <f>F36-G36</f>
        <v>-2.5714285714290002</v>
      </c>
      <c r="I36" s="3" t="s">
        <v>26</v>
      </c>
      <c r="J36" s="3" t="s">
        <v>75</v>
      </c>
      <c r="K36" s="3" t="s">
        <v>107</v>
      </c>
      <c r="L36" s="3" t="s">
        <v>108</v>
      </c>
      <c r="M36" s="3" t="s">
        <v>109</v>
      </c>
      <c r="N36" s="3" t="s">
        <v>110</v>
      </c>
      <c r="O36" s="3" t="s">
        <v>120</v>
      </c>
      <c r="P36" s="3" t="s">
        <v>121</v>
      </c>
    </row>
    <row r="37" spans="1:16" x14ac:dyDescent="0.2">
      <c r="A37" s="3">
        <v>537661</v>
      </c>
      <c r="B37" s="3">
        <v>11.638120223</v>
      </c>
      <c r="C37" s="3">
        <v>6.4613865915599995E-4</v>
      </c>
      <c r="D37" s="3">
        <v>3.80503877059E-3</v>
      </c>
      <c r="E37" s="3">
        <v>0.13698139574099999</v>
      </c>
      <c r="F37" s="3">
        <v>1.1428571428600001</v>
      </c>
      <c r="G37" s="3">
        <v>5.1285714285699999</v>
      </c>
      <c r="H37" s="3">
        <f>F37-G37</f>
        <v>-3.9857142857099999</v>
      </c>
      <c r="I37" s="3" t="s">
        <v>16</v>
      </c>
      <c r="J37" s="3" t="s">
        <v>75</v>
      </c>
      <c r="K37" s="3" t="s">
        <v>83</v>
      </c>
      <c r="L37" s="3" t="s">
        <v>97</v>
      </c>
      <c r="M37" s="3" t="s">
        <v>98</v>
      </c>
      <c r="N37" s="3" t="s">
        <v>112</v>
      </c>
      <c r="O37" s="3" t="s">
        <v>82</v>
      </c>
      <c r="P37" s="3"/>
    </row>
    <row r="38" spans="1:16" x14ac:dyDescent="0.2">
      <c r="A38" s="3">
        <v>4476780</v>
      </c>
      <c r="B38" s="3">
        <v>11.415907986400001</v>
      </c>
      <c r="C38" s="3">
        <v>7.2817900253899996E-4</v>
      </c>
      <c r="D38" s="3">
        <v>4.1722688794100004E-3</v>
      </c>
      <c r="E38" s="3">
        <v>0.15437394853799999</v>
      </c>
      <c r="F38" s="3">
        <v>6.7714285714300004</v>
      </c>
      <c r="G38" s="3">
        <v>27.042857142900001</v>
      </c>
      <c r="H38" s="3">
        <f>F38-G38</f>
        <v>-20.27142857147</v>
      </c>
      <c r="I38" s="3" t="s">
        <v>27</v>
      </c>
      <c r="J38" s="3" t="s">
        <v>75</v>
      </c>
      <c r="K38" s="3" t="s">
        <v>88</v>
      </c>
      <c r="L38" s="3" t="s">
        <v>89</v>
      </c>
      <c r="M38" s="3" t="s">
        <v>90</v>
      </c>
      <c r="N38" s="3" t="s">
        <v>122</v>
      </c>
      <c r="O38" s="3" t="s">
        <v>82</v>
      </c>
      <c r="P38" s="3"/>
    </row>
    <row r="39" spans="1:16" x14ac:dyDescent="0.2">
      <c r="A39" s="3">
        <v>4483061</v>
      </c>
      <c r="B39" s="3">
        <v>10.944008714800001</v>
      </c>
      <c r="C39" s="3">
        <v>9.3906774137199995E-4</v>
      </c>
      <c r="D39" s="3">
        <v>5.2390095045000001E-3</v>
      </c>
      <c r="E39" s="3">
        <v>0.19908236117100001</v>
      </c>
      <c r="F39" s="3">
        <v>44.657142857099998</v>
      </c>
      <c r="G39" s="3">
        <v>131.69999999999999</v>
      </c>
      <c r="H39" s="3">
        <f>F39-G39</f>
        <v>-87.04285714289999</v>
      </c>
      <c r="I39" s="3" t="s">
        <v>28</v>
      </c>
      <c r="J39" s="3" t="s">
        <v>75</v>
      </c>
      <c r="K39" s="3" t="s">
        <v>88</v>
      </c>
      <c r="L39" s="3" t="s">
        <v>89</v>
      </c>
      <c r="M39" s="3" t="s">
        <v>90</v>
      </c>
      <c r="N39" s="3" t="s">
        <v>102</v>
      </c>
      <c r="O39" s="3" t="s">
        <v>103</v>
      </c>
      <c r="P39" s="3"/>
    </row>
    <row r="40" spans="1:16" x14ac:dyDescent="0.2">
      <c r="A40" s="3">
        <v>4376650</v>
      </c>
      <c r="B40" s="3">
        <v>10.8280784301</v>
      </c>
      <c r="C40" s="3">
        <v>9.9972337095400004E-4</v>
      </c>
      <c r="D40" s="3">
        <v>5.43439370878E-3</v>
      </c>
      <c r="E40" s="3">
        <v>0.21194135464200001</v>
      </c>
      <c r="F40" s="3">
        <v>23.8285714286</v>
      </c>
      <c r="G40" s="3">
        <v>98.057142857100004</v>
      </c>
      <c r="H40" s="3">
        <f>F40-G40</f>
        <v>-74.228571428500004</v>
      </c>
      <c r="I40" s="3" t="s">
        <v>27</v>
      </c>
      <c r="J40" s="3" t="s">
        <v>75</v>
      </c>
      <c r="K40" s="3" t="s">
        <v>88</v>
      </c>
      <c r="L40" s="3" t="s">
        <v>89</v>
      </c>
      <c r="M40" s="3" t="s">
        <v>90</v>
      </c>
      <c r="N40" s="3" t="s">
        <v>122</v>
      </c>
      <c r="O40" s="3" t="s">
        <v>82</v>
      </c>
      <c r="P40" s="3"/>
    </row>
    <row r="41" spans="1:16" x14ac:dyDescent="0.2">
      <c r="A41" s="3">
        <v>288134</v>
      </c>
      <c r="B41" s="3">
        <v>10.5836457432</v>
      </c>
      <c r="C41" s="3">
        <v>1.14092442134E-3</v>
      </c>
      <c r="D41" s="3">
        <v>6.0468994331E-3</v>
      </c>
      <c r="E41" s="3">
        <v>0.24187597732400001</v>
      </c>
      <c r="F41" s="3">
        <v>72.314285714299999</v>
      </c>
      <c r="G41" s="3">
        <v>148.08571428600001</v>
      </c>
      <c r="H41" s="3">
        <f>F41-G41</f>
        <v>-75.771428571700014</v>
      </c>
      <c r="I41" s="3" t="s">
        <v>16</v>
      </c>
      <c r="J41" s="3" t="s">
        <v>75</v>
      </c>
      <c r="K41" s="3" t="s">
        <v>83</v>
      </c>
      <c r="L41" s="3" t="s">
        <v>97</v>
      </c>
      <c r="M41" s="3" t="s">
        <v>98</v>
      </c>
      <c r="N41" s="3" t="s">
        <v>112</v>
      </c>
      <c r="O41" s="3" t="s">
        <v>82</v>
      </c>
      <c r="P41" s="3"/>
    </row>
    <row r="42" spans="1:16" x14ac:dyDescent="0.2">
      <c r="A42" s="5">
        <v>192244</v>
      </c>
      <c r="B42" s="5">
        <v>10.164202207100001</v>
      </c>
      <c r="C42" s="5">
        <v>1.43193865134E-3</v>
      </c>
      <c r="D42" s="5">
        <v>7.4041705874199996E-3</v>
      </c>
      <c r="E42" s="5">
        <v>0.30357099408400001</v>
      </c>
      <c r="F42" s="5">
        <v>36.428571428600002</v>
      </c>
      <c r="G42" s="5">
        <v>13</v>
      </c>
      <c r="H42" s="5">
        <f>F42-G42</f>
        <v>23.428571428600002</v>
      </c>
      <c r="I42" s="5" t="s">
        <v>20</v>
      </c>
      <c r="J42" s="5" t="s">
        <v>75</v>
      </c>
      <c r="K42" s="5" t="s">
        <v>83</v>
      </c>
      <c r="L42" s="5" t="s">
        <v>97</v>
      </c>
      <c r="M42" s="5" t="s">
        <v>98</v>
      </c>
      <c r="N42" s="5" t="s">
        <v>115</v>
      </c>
      <c r="O42" s="5" t="s">
        <v>82</v>
      </c>
      <c r="P42" s="5"/>
    </row>
    <row r="43" spans="1:16" x14ac:dyDescent="0.2">
      <c r="A43" s="3">
        <v>314565</v>
      </c>
      <c r="B43" s="3">
        <v>10.0642502626</v>
      </c>
      <c r="C43" s="3">
        <v>1.51174071405E-3</v>
      </c>
      <c r="D43" s="3">
        <v>7.6306912233199999E-3</v>
      </c>
      <c r="E43" s="3">
        <v>0.32048903137899998</v>
      </c>
      <c r="F43" s="3">
        <v>38.457142857100003</v>
      </c>
      <c r="G43" s="3">
        <v>53.228571428599999</v>
      </c>
      <c r="H43" s="3">
        <f>F43-G43</f>
        <v>-14.771428571499996</v>
      </c>
      <c r="I43" s="3" t="s">
        <v>20</v>
      </c>
      <c r="J43" s="3" t="s">
        <v>75</v>
      </c>
      <c r="K43" s="3" t="s">
        <v>83</v>
      </c>
      <c r="L43" s="3" t="s">
        <v>97</v>
      </c>
      <c r="M43" s="3" t="s">
        <v>98</v>
      </c>
      <c r="N43" s="3" t="s">
        <v>115</v>
      </c>
      <c r="O43" s="3" t="s">
        <v>82</v>
      </c>
      <c r="P43" s="3"/>
    </row>
    <row r="44" spans="1:16" x14ac:dyDescent="0.2">
      <c r="A44" s="3">
        <v>4454582</v>
      </c>
      <c r="B44" s="3">
        <v>9.9081956681900003</v>
      </c>
      <c r="C44" s="3">
        <v>1.6454435975699999E-3</v>
      </c>
      <c r="D44" s="3">
        <v>8.0607891312599999E-3</v>
      </c>
      <c r="E44" s="3">
        <v>0.34883404268399998</v>
      </c>
      <c r="F44" s="3">
        <v>41.685714285700001</v>
      </c>
      <c r="G44" s="3">
        <v>155.057142857</v>
      </c>
      <c r="H44" s="3">
        <f>F44-G44</f>
        <v>-113.3714285713</v>
      </c>
      <c r="I44" s="3" t="s">
        <v>27</v>
      </c>
      <c r="J44" s="3" t="s">
        <v>75</v>
      </c>
      <c r="K44" s="3" t="s">
        <v>88</v>
      </c>
      <c r="L44" s="3" t="s">
        <v>89</v>
      </c>
      <c r="M44" s="3" t="s">
        <v>90</v>
      </c>
      <c r="N44" s="3" t="s">
        <v>122</v>
      </c>
      <c r="O44" s="3" t="s">
        <v>82</v>
      </c>
      <c r="P44" s="3"/>
    </row>
    <row r="45" spans="1:16" x14ac:dyDescent="0.2">
      <c r="A45" s="3">
        <v>4474049</v>
      </c>
      <c r="B45" s="3">
        <v>9.8776398297799997</v>
      </c>
      <c r="C45" s="3">
        <v>1.67299397064E-3</v>
      </c>
      <c r="D45" s="3">
        <v>8.0607891312599999E-3</v>
      </c>
      <c r="E45" s="3">
        <v>0.35467472177499998</v>
      </c>
      <c r="F45" s="3">
        <v>6.5142857142899997</v>
      </c>
      <c r="G45" s="3">
        <v>13.5857142857</v>
      </c>
      <c r="H45" s="3">
        <f>F45-G45</f>
        <v>-7.0714285714100003</v>
      </c>
      <c r="I45" s="3" t="s">
        <v>23</v>
      </c>
      <c r="J45" s="3" t="s">
        <v>75</v>
      </c>
      <c r="K45" s="3" t="s">
        <v>83</v>
      </c>
      <c r="L45" s="3" t="s">
        <v>97</v>
      </c>
      <c r="M45" s="3" t="s">
        <v>98</v>
      </c>
      <c r="N45" s="3" t="s">
        <v>115</v>
      </c>
      <c r="O45" s="3" t="s">
        <v>118</v>
      </c>
      <c r="P45" s="3"/>
    </row>
    <row r="46" spans="1:16" x14ac:dyDescent="0.2">
      <c r="A46" s="3">
        <v>840916</v>
      </c>
      <c r="B46" s="3">
        <v>9.7196202176500002</v>
      </c>
      <c r="C46" s="3">
        <v>1.8231118580600001E-3</v>
      </c>
      <c r="D46" s="3">
        <v>8.5888825312900006E-3</v>
      </c>
      <c r="E46" s="3">
        <v>0.38649971390799998</v>
      </c>
      <c r="F46" s="3">
        <v>3.2857142857100001</v>
      </c>
      <c r="G46" s="3">
        <v>9.8000000000000007</v>
      </c>
      <c r="H46" s="3">
        <f>F46-G46</f>
        <v>-6.5142857142900006</v>
      </c>
      <c r="I46" s="3" t="s">
        <v>14</v>
      </c>
      <c r="J46" s="3" t="s">
        <v>75</v>
      </c>
      <c r="K46" s="3" t="s">
        <v>83</v>
      </c>
      <c r="L46" s="3" t="s">
        <v>84</v>
      </c>
      <c r="M46" s="3" t="s">
        <v>85</v>
      </c>
      <c r="N46" s="3" t="s">
        <v>86</v>
      </c>
      <c r="O46" s="3" t="s">
        <v>82</v>
      </c>
      <c r="P46" s="3"/>
    </row>
    <row r="47" spans="1:16" x14ac:dyDescent="0.2">
      <c r="A47" s="3">
        <v>263523</v>
      </c>
      <c r="B47" s="3">
        <v>9.4219290686099999</v>
      </c>
      <c r="C47" s="3">
        <v>2.14405851363E-3</v>
      </c>
      <c r="D47" s="3">
        <v>9.5693746002400003E-3</v>
      </c>
      <c r="E47" s="3">
        <v>0.45454040489000003</v>
      </c>
      <c r="F47" s="3">
        <v>16.028571428599999</v>
      </c>
      <c r="G47" s="3">
        <v>25.385714285700001</v>
      </c>
      <c r="H47" s="3">
        <f>F47-G47</f>
        <v>-9.3571428571000013</v>
      </c>
      <c r="I47" s="3" t="s">
        <v>29</v>
      </c>
      <c r="J47" s="3" t="s">
        <v>75</v>
      </c>
      <c r="K47" s="3" t="s">
        <v>83</v>
      </c>
      <c r="L47" s="3" t="s">
        <v>97</v>
      </c>
      <c r="M47" s="3" t="s">
        <v>98</v>
      </c>
      <c r="N47" s="3" t="s">
        <v>112</v>
      </c>
      <c r="O47" s="3" t="s">
        <v>123</v>
      </c>
      <c r="P47" s="3"/>
    </row>
    <row r="48" spans="1:16" x14ac:dyDescent="0.2">
      <c r="A48" s="5">
        <v>364261</v>
      </c>
      <c r="B48" s="5">
        <v>9.4030076536799996</v>
      </c>
      <c r="C48" s="5">
        <v>2.1662978792199999E-3</v>
      </c>
      <c r="D48" s="5">
        <v>9.5693746002400003E-3</v>
      </c>
      <c r="E48" s="5">
        <v>0.45925515039499998</v>
      </c>
      <c r="F48" s="5">
        <v>5.6285714285699999</v>
      </c>
      <c r="G48" s="5">
        <v>2.6714285714299999</v>
      </c>
      <c r="H48" s="5">
        <f>F48-G48</f>
        <v>2.95714285714</v>
      </c>
      <c r="I48" s="5" t="s">
        <v>16</v>
      </c>
      <c r="J48" s="5" t="s">
        <v>75</v>
      </c>
      <c r="K48" s="5" t="s">
        <v>83</v>
      </c>
      <c r="L48" s="5" t="s">
        <v>97</v>
      </c>
      <c r="M48" s="5" t="s">
        <v>98</v>
      </c>
      <c r="N48" s="5" t="s">
        <v>112</v>
      </c>
      <c r="O48" s="5" t="s">
        <v>82</v>
      </c>
      <c r="P48" s="5"/>
    </row>
    <row r="49" spans="1:16" x14ac:dyDescent="0.2">
      <c r="A49" s="5">
        <v>4480359</v>
      </c>
      <c r="B49" s="5">
        <v>9.4027089318799995</v>
      </c>
      <c r="C49" s="5">
        <v>2.1666508528800001E-3</v>
      </c>
      <c r="D49" s="5">
        <v>9.5693746002400003E-3</v>
      </c>
      <c r="E49" s="5">
        <v>0.45932998081100002</v>
      </c>
      <c r="F49" s="5">
        <v>45.4</v>
      </c>
      <c r="G49" s="5">
        <v>13.628571428600001</v>
      </c>
      <c r="H49" s="5">
        <f>F49-G49</f>
        <v>31.771428571399998</v>
      </c>
      <c r="I49" s="5" t="s">
        <v>20</v>
      </c>
      <c r="J49" s="5" t="s">
        <v>75</v>
      </c>
      <c r="K49" s="5" t="s">
        <v>83</v>
      </c>
      <c r="L49" s="5" t="s">
        <v>97</v>
      </c>
      <c r="M49" s="5" t="s">
        <v>98</v>
      </c>
      <c r="N49" s="5" t="s">
        <v>115</v>
      </c>
      <c r="O49" s="5" t="s">
        <v>82</v>
      </c>
      <c r="P49" s="5"/>
    </row>
    <row r="50" spans="1:16" x14ac:dyDescent="0.2">
      <c r="A50" s="3">
        <v>298916</v>
      </c>
      <c r="B50" s="3">
        <v>9.2825419872000001</v>
      </c>
      <c r="C50" s="3">
        <v>2.31348153842E-3</v>
      </c>
      <c r="D50" s="3">
        <v>9.9456786841399993E-3</v>
      </c>
      <c r="E50" s="3">
        <v>0.49045808614600001</v>
      </c>
      <c r="F50" s="3">
        <v>3.7142857142899999</v>
      </c>
      <c r="G50" s="3">
        <v>12.028571428599999</v>
      </c>
      <c r="H50" s="3">
        <f>F50-G50</f>
        <v>-8.3142857143099995</v>
      </c>
      <c r="I50" s="3" t="s">
        <v>16</v>
      </c>
      <c r="J50" s="3" t="s">
        <v>75</v>
      </c>
      <c r="K50" s="3" t="s">
        <v>83</v>
      </c>
      <c r="L50" s="3" t="s">
        <v>97</v>
      </c>
      <c r="M50" s="3" t="s">
        <v>98</v>
      </c>
      <c r="N50" s="3" t="s">
        <v>112</v>
      </c>
      <c r="O50" s="3" t="s">
        <v>82</v>
      </c>
      <c r="P50" s="3"/>
    </row>
    <row r="51" spans="1:16" x14ac:dyDescent="0.2">
      <c r="A51" s="3">
        <v>304777</v>
      </c>
      <c r="B51" s="3">
        <v>9.2572272109699991</v>
      </c>
      <c r="C51" s="3">
        <v>2.3456789349399999E-3</v>
      </c>
      <c r="D51" s="3">
        <v>9.9456786841399993E-3</v>
      </c>
      <c r="E51" s="3">
        <v>0.49728393420700001</v>
      </c>
      <c r="F51" s="3">
        <v>5.0857142857099999</v>
      </c>
      <c r="G51" s="3">
        <v>10.9142857143</v>
      </c>
      <c r="H51" s="3">
        <f>F51-G51</f>
        <v>-5.8285714285900001</v>
      </c>
      <c r="I51" s="3" t="s">
        <v>23</v>
      </c>
      <c r="J51" s="3" t="s">
        <v>75</v>
      </c>
      <c r="K51" s="3" t="s">
        <v>83</v>
      </c>
      <c r="L51" s="3" t="s">
        <v>97</v>
      </c>
      <c r="M51" s="3" t="s">
        <v>98</v>
      </c>
      <c r="N51" s="3" t="s">
        <v>115</v>
      </c>
      <c r="O51" s="3" t="s">
        <v>118</v>
      </c>
      <c r="P51" s="3"/>
    </row>
    <row r="52" spans="1:16" x14ac:dyDescent="0.2">
      <c r="A52" s="3">
        <v>4484376</v>
      </c>
      <c r="B52" s="3">
        <v>8.9332589216200002</v>
      </c>
      <c r="C52" s="3">
        <v>2.8002426591400001E-3</v>
      </c>
      <c r="D52" s="3">
        <v>1.15741973039E-2</v>
      </c>
      <c r="E52" s="3">
        <v>0.59365144373900003</v>
      </c>
      <c r="F52" s="3">
        <v>345.25714285700002</v>
      </c>
      <c r="G52" s="3">
        <v>835.04285714299999</v>
      </c>
      <c r="H52" s="3">
        <f>F52-G52</f>
        <v>-489.78571428599997</v>
      </c>
      <c r="I52" s="3" t="s">
        <v>28</v>
      </c>
      <c r="J52" s="3" t="s">
        <v>75</v>
      </c>
      <c r="K52" s="3" t="s">
        <v>88</v>
      </c>
      <c r="L52" s="3" t="s">
        <v>89</v>
      </c>
      <c r="M52" s="3" t="s">
        <v>90</v>
      </c>
      <c r="N52" s="3" t="s">
        <v>102</v>
      </c>
      <c r="O52" s="3" t="s">
        <v>103</v>
      </c>
      <c r="P52" s="3"/>
    </row>
    <row r="53" spans="1:16" x14ac:dyDescent="0.2">
      <c r="A53" s="3">
        <v>294606</v>
      </c>
      <c r="B53" s="3">
        <v>8.9081842498799997</v>
      </c>
      <c r="C53" s="3">
        <v>2.83895405568E-3</v>
      </c>
      <c r="D53" s="3">
        <v>1.15741973039E-2</v>
      </c>
      <c r="E53" s="3">
        <v>0.60185825980399998</v>
      </c>
      <c r="F53" s="3">
        <v>39.457142857100003</v>
      </c>
      <c r="G53" s="3">
        <v>79.371428571400003</v>
      </c>
      <c r="H53" s="3">
        <f>F53-G53</f>
        <v>-39.9142857143</v>
      </c>
      <c r="I53" s="3" t="s">
        <v>18</v>
      </c>
      <c r="J53" s="3" t="s">
        <v>75</v>
      </c>
      <c r="K53" s="3" t="s">
        <v>83</v>
      </c>
      <c r="L53" s="3" t="s">
        <v>97</v>
      </c>
      <c r="M53" s="3" t="s">
        <v>98</v>
      </c>
      <c r="N53" s="3" t="s">
        <v>112</v>
      </c>
      <c r="O53" s="3" t="s">
        <v>113</v>
      </c>
      <c r="P53" s="3"/>
    </row>
    <row r="54" spans="1:16" x14ac:dyDescent="0.2">
      <c r="A54" s="3">
        <v>359872</v>
      </c>
      <c r="B54" s="3">
        <v>8.7578466022699999</v>
      </c>
      <c r="C54" s="3">
        <v>3.0827282419100001E-3</v>
      </c>
      <c r="D54" s="3">
        <v>1.23309129676E-2</v>
      </c>
      <c r="E54" s="3">
        <v>0.65353838728500002</v>
      </c>
      <c r="F54" s="3">
        <v>11.7714285714</v>
      </c>
      <c r="G54" s="3">
        <v>24.042857142900001</v>
      </c>
      <c r="H54" s="3">
        <f>F54-G54</f>
        <v>-12.271428571500001</v>
      </c>
      <c r="I54" s="3" t="s">
        <v>30</v>
      </c>
      <c r="J54" s="3" t="s">
        <v>75</v>
      </c>
      <c r="K54" s="3" t="s">
        <v>76</v>
      </c>
      <c r="L54" s="3" t="s">
        <v>77</v>
      </c>
      <c r="M54" s="3" t="s">
        <v>78</v>
      </c>
      <c r="N54" s="3" t="s">
        <v>79</v>
      </c>
      <c r="O54" s="3" t="s">
        <v>124</v>
      </c>
      <c r="P54" s="3"/>
    </row>
    <row r="55" spans="1:16" x14ac:dyDescent="0.2">
      <c r="A55" s="5">
        <v>310886</v>
      </c>
      <c r="B55" s="5">
        <v>8.1896866511099997</v>
      </c>
      <c r="C55" s="5">
        <v>4.2129199701500001E-3</v>
      </c>
      <c r="D55" s="5">
        <v>1.6539611734600002E-2</v>
      </c>
      <c r="E55" s="5">
        <v>0.893139033671</v>
      </c>
      <c r="F55" s="5">
        <v>4.45714285714</v>
      </c>
      <c r="G55" s="5">
        <v>2.5</v>
      </c>
      <c r="H55" s="5">
        <f>F55-G55</f>
        <v>1.95714285714</v>
      </c>
      <c r="I55" s="5" t="s">
        <v>23</v>
      </c>
      <c r="J55" s="5" t="s">
        <v>75</v>
      </c>
      <c r="K55" s="5" t="s">
        <v>83</v>
      </c>
      <c r="L55" s="5" t="s">
        <v>97</v>
      </c>
      <c r="M55" s="5" t="s">
        <v>98</v>
      </c>
      <c r="N55" s="5" t="s">
        <v>115</v>
      </c>
      <c r="O55" s="5" t="s">
        <v>118</v>
      </c>
      <c r="P55" s="5"/>
    </row>
    <row r="56" spans="1:16" x14ac:dyDescent="0.2">
      <c r="A56" s="3">
        <v>191478</v>
      </c>
      <c r="B56" s="3">
        <v>8.1356331832300004</v>
      </c>
      <c r="C56" s="3">
        <v>4.34036876936E-3</v>
      </c>
      <c r="D56" s="3">
        <v>1.6730148710999999E-2</v>
      </c>
      <c r="E56" s="3">
        <v>0.920158179104</v>
      </c>
      <c r="F56" s="3">
        <v>30.028571428599999</v>
      </c>
      <c r="G56" s="3">
        <v>91.771428571399994</v>
      </c>
      <c r="H56" s="3">
        <f>F56-G56</f>
        <v>-61.742857142799991</v>
      </c>
      <c r="I56" s="3" t="s">
        <v>20</v>
      </c>
      <c r="J56" s="3" t="s">
        <v>75</v>
      </c>
      <c r="K56" s="3" t="s">
        <v>83</v>
      </c>
      <c r="L56" s="3" t="s">
        <v>97</v>
      </c>
      <c r="M56" s="3" t="s">
        <v>98</v>
      </c>
      <c r="N56" s="3" t="s">
        <v>115</v>
      </c>
      <c r="O56" s="3" t="s">
        <v>82</v>
      </c>
      <c r="P56" s="3"/>
    </row>
    <row r="57" spans="1:16" x14ac:dyDescent="0.2">
      <c r="A57" s="5">
        <v>178773</v>
      </c>
      <c r="B57" s="5">
        <v>7.80914528973</v>
      </c>
      <c r="C57" s="5">
        <v>5.1982484655799998E-3</v>
      </c>
      <c r="D57" s="5">
        <v>1.9679083476799999E-2</v>
      </c>
      <c r="E57" s="5">
        <v>1</v>
      </c>
      <c r="F57" s="5">
        <v>7.4857142857100003</v>
      </c>
      <c r="G57" s="5">
        <v>1.6285714285699999</v>
      </c>
      <c r="H57" s="5">
        <f>F57-G57</f>
        <v>5.8571428571400004</v>
      </c>
      <c r="I57" s="5" t="s">
        <v>20</v>
      </c>
      <c r="J57" s="5" t="s">
        <v>75</v>
      </c>
      <c r="K57" s="5" t="s">
        <v>83</v>
      </c>
      <c r="L57" s="5" t="s">
        <v>97</v>
      </c>
      <c r="M57" s="5" t="s">
        <v>98</v>
      </c>
      <c r="N57" s="5" t="s">
        <v>115</v>
      </c>
      <c r="O57" s="5" t="s">
        <v>82</v>
      </c>
      <c r="P57" s="5"/>
    </row>
    <row r="58" spans="1:16" x14ac:dyDescent="0.2">
      <c r="A58" s="3">
        <v>4449054</v>
      </c>
      <c r="B58" s="3">
        <v>7.4261278756299998</v>
      </c>
      <c r="C58" s="3">
        <v>6.4283519544600003E-3</v>
      </c>
      <c r="D58" s="3">
        <v>2.3908958146400001E-2</v>
      </c>
      <c r="E58" s="3">
        <v>1</v>
      </c>
      <c r="F58" s="3">
        <v>149.57142857100001</v>
      </c>
      <c r="G58" s="3">
        <v>202.35714285700001</v>
      </c>
      <c r="H58" s="3">
        <f>F58-G58</f>
        <v>-52.785714286000001</v>
      </c>
      <c r="I58" s="3" t="s">
        <v>31</v>
      </c>
      <c r="J58" s="3" t="s">
        <v>75</v>
      </c>
      <c r="K58" s="3" t="s">
        <v>88</v>
      </c>
      <c r="L58" s="3" t="s">
        <v>89</v>
      </c>
      <c r="M58" s="3" t="s">
        <v>90</v>
      </c>
      <c r="N58" s="3" t="s">
        <v>102</v>
      </c>
      <c r="O58" s="3" t="s">
        <v>103</v>
      </c>
      <c r="P58" s="3" t="s">
        <v>125</v>
      </c>
    </row>
    <row r="59" spans="1:16" x14ac:dyDescent="0.2">
      <c r="A59" s="3">
        <v>4361517</v>
      </c>
      <c r="B59" s="3">
        <v>7.1273297381400003</v>
      </c>
      <c r="C59" s="3">
        <v>7.5917704506000003E-3</v>
      </c>
      <c r="D59" s="3">
        <v>2.77492299229E-2</v>
      </c>
      <c r="E59" s="3">
        <v>1</v>
      </c>
      <c r="F59" s="3">
        <v>27.685714285700001</v>
      </c>
      <c r="G59" s="3">
        <v>76.628571428599997</v>
      </c>
      <c r="H59" s="3">
        <f>F59-G59</f>
        <v>-48.942857142899996</v>
      </c>
      <c r="I59" s="3" t="s">
        <v>32</v>
      </c>
      <c r="J59" s="3" t="s">
        <v>75</v>
      </c>
      <c r="K59" s="3" t="s">
        <v>76</v>
      </c>
      <c r="L59" s="3" t="s">
        <v>126</v>
      </c>
      <c r="M59" s="3" t="s">
        <v>127</v>
      </c>
      <c r="N59" s="3" t="s">
        <v>128</v>
      </c>
      <c r="O59" s="3" t="s">
        <v>129</v>
      </c>
      <c r="P59" s="3"/>
    </row>
    <row r="60" spans="1:16" x14ac:dyDescent="0.2">
      <c r="A60" s="5">
        <v>307680</v>
      </c>
      <c r="B60" s="5">
        <v>6.9714265381400002</v>
      </c>
      <c r="C60" s="5">
        <v>8.2821445069499993E-3</v>
      </c>
      <c r="D60" s="5">
        <v>2.9713227379E-2</v>
      </c>
      <c r="E60" s="5">
        <v>1</v>
      </c>
      <c r="F60" s="5">
        <v>27.457142857099999</v>
      </c>
      <c r="G60" s="5">
        <v>9.2142857142899999</v>
      </c>
      <c r="H60" s="5">
        <f>F60-G60</f>
        <v>18.242857142809999</v>
      </c>
      <c r="I60" s="5" t="s">
        <v>16</v>
      </c>
      <c r="J60" s="5" t="s">
        <v>75</v>
      </c>
      <c r="K60" s="5" t="s">
        <v>83</v>
      </c>
      <c r="L60" s="5" t="s">
        <v>97</v>
      </c>
      <c r="M60" s="5" t="s">
        <v>98</v>
      </c>
      <c r="N60" s="5" t="s">
        <v>112</v>
      </c>
      <c r="O60" s="5" t="s">
        <v>82</v>
      </c>
      <c r="P60" s="5"/>
    </row>
    <row r="61" spans="1:16" x14ac:dyDescent="0.2">
      <c r="A61" s="5">
        <v>289312</v>
      </c>
      <c r="B61" s="5">
        <v>6.94414461655</v>
      </c>
      <c r="C61" s="5">
        <v>8.4094039751999999E-3</v>
      </c>
      <c r="D61" s="5">
        <v>2.9713227379E-2</v>
      </c>
      <c r="E61" s="5">
        <v>1</v>
      </c>
      <c r="F61" s="5">
        <v>52.628571428599997</v>
      </c>
      <c r="G61" s="5">
        <v>32.928571428600002</v>
      </c>
      <c r="H61" s="5">
        <f>F61-G61</f>
        <v>19.699999999999996</v>
      </c>
      <c r="I61" s="5" t="s">
        <v>33</v>
      </c>
      <c r="J61" s="5" t="s">
        <v>75</v>
      </c>
      <c r="K61" s="5" t="s">
        <v>83</v>
      </c>
      <c r="L61" s="5" t="s">
        <v>97</v>
      </c>
      <c r="M61" s="5" t="s">
        <v>98</v>
      </c>
      <c r="N61" s="5" t="s">
        <v>112</v>
      </c>
      <c r="O61" s="5"/>
      <c r="P61" s="5"/>
    </row>
    <row r="62" spans="1:16" x14ac:dyDescent="0.2">
      <c r="A62" s="5">
        <v>307198</v>
      </c>
      <c r="B62" s="5">
        <v>6.8902493418399997</v>
      </c>
      <c r="C62" s="5">
        <v>8.6667178524099994E-3</v>
      </c>
      <c r="D62" s="5">
        <v>3.01203964707E-2</v>
      </c>
      <c r="E62" s="5">
        <v>1</v>
      </c>
      <c r="F62" s="5">
        <v>11.8</v>
      </c>
      <c r="G62" s="5">
        <v>5.2142857142899999</v>
      </c>
      <c r="H62" s="5">
        <f>F62-G62</f>
        <v>6.5857142857100008</v>
      </c>
      <c r="I62" s="5" t="s">
        <v>16</v>
      </c>
      <c r="J62" s="5" t="s">
        <v>75</v>
      </c>
      <c r="K62" s="5" t="s">
        <v>83</v>
      </c>
      <c r="L62" s="5" t="s">
        <v>97</v>
      </c>
      <c r="M62" s="5" t="s">
        <v>98</v>
      </c>
      <c r="N62" s="5" t="s">
        <v>112</v>
      </c>
      <c r="O62" s="5" t="s">
        <v>82</v>
      </c>
      <c r="P62" s="5"/>
    </row>
    <row r="63" spans="1:16" x14ac:dyDescent="0.2">
      <c r="A63" s="5">
        <v>4343479</v>
      </c>
      <c r="B63" s="5">
        <v>6.8261095987699996</v>
      </c>
      <c r="C63" s="5">
        <v>8.9834727466400009E-3</v>
      </c>
      <c r="D63" s="5">
        <v>3.0717681004600001E-2</v>
      </c>
      <c r="E63" s="5">
        <v>1</v>
      </c>
      <c r="F63" s="5">
        <v>14.5714285714</v>
      </c>
      <c r="G63" s="5">
        <v>6.54285714286</v>
      </c>
      <c r="H63" s="5">
        <f>F63-G63</f>
        <v>8.0285714285400012</v>
      </c>
      <c r="I63" s="5" t="s">
        <v>20</v>
      </c>
      <c r="J63" s="5" t="s">
        <v>75</v>
      </c>
      <c r="K63" s="5" t="s">
        <v>83</v>
      </c>
      <c r="L63" s="5" t="s">
        <v>97</v>
      </c>
      <c r="M63" s="5" t="s">
        <v>98</v>
      </c>
      <c r="N63" s="5" t="s">
        <v>115</v>
      </c>
      <c r="O63" s="5" t="s">
        <v>82</v>
      </c>
      <c r="P63" s="5"/>
    </row>
    <row r="64" spans="1:16" x14ac:dyDescent="0.2">
      <c r="A64" s="3">
        <v>262919</v>
      </c>
      <c r="B64" s="3">
        <v>6.7619738913100003</v>
      </c>
      <c r="C64" s="3">
        <v>9.3120698462999998E-3</v>
      </c>
      <c r="D64" s="3">
        <v>3.11494997957E-2</v>
      </c>
      <c r="E64" s="3">
        <v>1</v>
      </c>
      <c r="F64" s="3">
        <v>47.2</v>
      </c>
      <c r="G64" s="3">
        <v>78.542857142900004</v>
      </c>
      <c r="H64" s="3">
        <f>F64-G64</f>
        <v>-31.342857142900002</v>
      </c>
      <c r="I64" s="3" t="s">
        <v>18</v>
      </c>
      <c r="J64" s="3" t="s">
        <v>75</v>
      </c>
      <c r="K64" s="3" t="s">
        <v>83</v>
      </c>
      <c r="L64" s="3" t="s">
        <v>97</v>
      </c>
      <c r="M64" s="3" t="s">
        <v>98</v>
      </c>
      <c r="N64" s="3" t="s">
        <v>112</v>
      </c>
      <c r="O64" s="3" t="s">
        <v>113</v>
      </c>
      <c r="P64" s="3"/>
    </row>
    <row r="65" spans="1:16" x14ac:dyDescent="0.2">
      <c r="A65" s="3">
        <v>4347159</v>
      </c>
      <c r="B65" s="3">
        <v>6.74451710608</v>
      </c>
      <c r="C65" s="3">
        <v>9.4036225798399993E-3</v>
      </c>
      <c r="D65" s="3">
        <v>3.11494997957E-2</v>
      </c>
      <c r="E65" s="3">
        <v>1</v>
      </c>
      <c r="F65" s="3">
        <v>65.714285714300004</v>
      </c>
      <c r="G65" s="3">
        <v>139.48571428599999</v>
      </c>
      <c r="H65" s="3">
        <f>F65-G65</f>
        <v>-73.771428571699985</v>
      </c>
      <c r="I65" s="3" t="s">
        <v>34</v>
      </c>
      <c r="J65" s="3" t="s">
        <v>75</v>
      </c>
      <c r="K65" s="3" t="s">
        <v>107</v>
      </c>
      <c r="L65" s="3" t="s">
        <v>107</v>
      </c>
      <c r="M65" s="3" t="s">
        <v>130</v>
      </c>
      <c r="N65" s="3" t="s">
        <v>131</v>
      </c>
      <c r="O65" s="3" t="s">
        <v>132</v>
      </c>
      <c r="P65" s="3" t="s">
        <v>133</v>
      </c>
    </row>
    <row r="66" spans="1:16" x14ac:dyDescent="0.2">
      <c r="A66" s="3">
        <v>191615</v>
      </c>
      <c r="B66" s="3">
        <v>6.6970112211000004</v>
      </c>
      <c r="C66" s="3">
        <v>9.6574664505199997E-3</v>
      </c>
      <c r="D66" s="3">
        <v>3.1392103018699997E-2</v>
      </c>
      <c r="E66" s="3">
        <v>1</v>
      </c>
      <c r="F66" s="3">
        <v>1.9142857142900001</v>
      </c>
      <c r="G66" s="3">
        <v>20.7428571429</v>
      </c>
      <c r="H66" s="3">
        <f>F66-G66</f>
        <v>-18.828571428610001</v>
      </c>
      <c r="I66" s="3" t="s">
        <v>21</v>
      </c>
      <c r="J66" s="3" t="s">
        <v>75</v>
      </c>
      <c r="K66" s="3" t="s">
        <v>83</v>
      </c>
      <c r="L66" s="3" t="s">
        <v>97</v>
      </c>
      <c r="M66" s="3" t="s">
        <v>98</v>
      </c>
      <c r="N66" s="3" t="s">
        <v>115</v>
      </c>
      <c r="O66" s="3" t="s">
        <v>116</v>
      </c>
      <c r="P66" s="3"/>
    </row>
    <row r="67" spans="1:16" x14ac:dyDescent="0.2">
      <c r="A67" s="3">
        <v>289089</v>
      </c>
      <c r="B67" s="3">
        <v>6.6758092156000002</v>
      </c>
      <c r="C67" s="3">
        <v>9.7730132039400008E-3</v>
      </c>
      <c r="D67" s="3">
        <v>3.1392103018699997E-2</v>
      </c>
      <c r="E67" s="3">
        <v>1</v>
      </c>
      <c r="F67" s="3">
        <v>30.657142857099998</v>
      </c>
      <c r="G67" s="3">
        <v>62.714285714299997</v>
      </c>
      <c r="H67" s="3">
        <f>F67-G67</f>
        <v>-32.057142857199999</v>
      </c>
      <c r="I67" s="3" t="s">
        <v>33</v>
      </c>
      <c r="J67" s="3" t="s">
        <v>75</v>
      </c>
      <c r="K67" s="3" t="s">
        <v>83</v>
      </c>
      <c r="L67" s="3" t="s">
        <v>97</v>
      </c>
      <c r="M67" s="3" t="s">
        <v>98</v>
      </c>
      <c r="N67" s="3" t="s">
        <v>112</v>
      </c>
      <c r="O67" s="3"/>
      <c r="P67" s="3"/>
    </row>
    <row r="68" spans="1:16" x14ac:dyDescent="0.2">
      <c r="A68" s="3">
        <v>364753</v>
      </c>
      <c r="B68" s="3">
        <v>6.5178811483399999</v>
      </c>
      <c r="C68" s="3">
        <v>1.067951636E-2</v>
      </c>
      <c r="D68" s="3">
        <v>3.37919025121E-2</v>
      </c>
      <c r="E68" s="3">
        <v>1</v>
      </c>
      <c r="F68" s="3">
        <v>2.45714285714</v>
      </c>
      <c r="G68" s="3">
        <v>9.5</v>
      </c>
      <c r="H68" s="3">
        <f>F68-G68</f>
        <v>-7.04285714286</v>
      </c>
      <c r="I68" s="3" t="s">
        <v>35</v>
      </c>
      <c r="J68" s="3" t="s">
        <v>75</v>
      </c>
      <c r="K68" s="3" t="s">
        <v>83</v>
      </c>
      <c r="L68" s="3" t="s">
        <v>97</v>
      </c>
      <c r="M68" s="3" t="s">
        <v>98</v>
      </c>
      <c r="N68" s="3" t="s">
        <v>112</v>
      </c>
      <c r="O68" s="3" t="s">
        <v>134</v>
      </c>
      <c r="P68" s="3"/>
    </row>
    <row r="69" spans="1:16" x14ac:dyDescent="0.2">
      <c r="A69" s="3">
        <v>4331051</v>
      </c>
      <c r="B69" s="3">
        <v>6.3916823068899999</v>
      </c>
      <c r="C69" s="3">
        <v>1.14656315122E-2</v>
      </c>
      <c r="D69" s="3">
        <v>3.5745792361599998E-2</v>
      </c>
      <c r="E69" s="3">
        <v>1</v>
      </c>
      <c r="F69" s="3">
        <v>0.22857142857099999</v>
      </c>
      <c r="G69" s="3">
        <v>12.714285714300001</v>
      </c>
      <c r="H69" s="3">
        <f>F69-G69</f>
        <v>-12.485714285729001</v>
      </c>
      <c r="I69" s="3" t="s">
        <v>36</v>
      </c>
      <c r="J69" s="3" t="s">
        <v>75</v>
      </c>
      <c r="K69" s="3" t="s">
        <v>83</v>
      </c>
      <c r="L69" s="3" t="s">
        <v>84</v>
      </c>
      <c r="M69" s="3" t="s">
        <v>85</v>
      </c>
      <c r="N69" s="3" t="s">
        <v>86</v>
      </c>
      <c r="O69" s="3" t="s">
        <v>95</v>
      </c>
      <c r="P69" s="3" t="s">
        <v>135</v>
      </c>
    </row>
    <row r="70" spans="1:16" x14ac:dyDescent="0.2">
      <c r="A70" s="3">
        <v>191313</v>
      </c>
      <c r="B70" s="3">
        <v>6.1902720908599997</v>
      </c>
      <c r="C70" s="3">
        <v>1.28454435048E-2</v>
      </c>
      <c r="D70" s="3">
        <v>3.9467159753800003E-2</v>
      </c>
      <c r="E70" s="3">
        <v>1</v>
      </c>
      <c r="F70" s="3">
        <v>223.4</v>
      </c>
      <c r="G70" s="3">
        <v>374.68571428600001</v>
      </c>
      <c r="H70" s="3">
        <f>F70-G70</f>
        <v>-151.285714286</v>
      </c>
      <c r="I70" s="3" t="s">
        <v>37</v>
      </c>
      <c r="J70" s="3" t="s">
        <v>75</v>
      </c>
      <c r="K70" s="3" t="s">
        <v>83</v>
      </c>
      <c r="L70" s="3" t="s">
        <v>97</v>
      </c>
      <c r="M70" s="3" t="s">
        <v>98</v>
      </c>
      <c r="N70" s="3" t="s">
        <v>115</v>
      </c>
      <c r="O70" s="3" t="s">
        <v>136</v>
      </c>
      <c r="P70" s="3" t="s">
        <v>137</v>
      </c>
    </row>
    <row r="71" spans="1:16" x14ac:dyDescent="0.2">
      <c r="A71" s="5">
        <v>523823</v>
      </c>
      <c r="B71" s="5">
        <v>6.1326797620000004</v>
      </c>
      <c r="C71" s="5">
        <v>1.32705579791E-2</v>
      </c>
      <c r="D71" s="5">
        <v>4.0190832736700002E-2</v>
      </c>
      <c r="E71" s="5">
        <v>1</v>
      </c>
      <c r="F71" s="5">
        <v>2.6</v>
      </c>
      <c r="G71" s="5">
        <v>1.34285714286</v>
      </c>
      <c r="H71" s="5">
        <f>F71-G71</f>
        <v>1.2571428571400001</v>
      </c>
      <c r="I71" s="5" t="s">
        <v>16</v>
      </c>
      <c r="J71" s="5" t="s">
        <v>75</v>
      </c>
      <c r="K71" s="5" t="s">
        <v>83</v>
      </c>
      <c r="L71" s="5" t="s">
        <v>97</v>
      </c>
      <c r="M71" s="5" t="s">
        <v>98</v>
      </c>
      <c r="N71" s="5" t="s">
        <v>112</v>
      </c>
      <c r="O71" s="5" t="s">
        <v>82</v>
      </c>
      <c r="P71" s="5"/>
    </row>
    <row r="72" spans="1:16" x14ac:dyDescent="0.2">
      <c r="A72" s="3">
        <v>341101</v>
      </c>
      <c r="B72" s="3">
        <v>6.0046676298100001</v>
      </c>
      <c r="C72" s="3">
        <v>1.42680815242E-2</v>
      </c>
      <c r="D72" s="3">
        <v>4.2603285677800001E-2</v>
      </c>
      <c r="E72" s="3">
        <v>1</v>
      </c>
      <c r="F72" s="3">
        <v>5.9142857142900001</v>
      </c>
      <c r="G72" s="3">
        <v>23.771428571400001</v>
      </c>
      <c r="H72" s="3">
        <f>F72-G72</f>
        <v>-17.857142857110002</v>
      </c>
      <c r="I72" s="3" t="s">
        <v>16</v>
      </c>
      <c r="J72" s="3" t="s">
        <v>75</v>
      </c>
      <c r="K72" s="3" t="s">
        <v>83</v>
      </c>
      <c r="L72" s="3" t="s">
        <v>97</v>
      </c>
      <c r="M72" s="3" t="s">
        <v>98</v>
      </c>
      <c r="N72" s="3" t="s">
        <v>112</v>
      </c>
      <c r="O72" s="3" t="s">
        <v>82</v>
      </c>
      <c r="P72" s="3"/>
    </row>
    <row r="73" spans="1:16" x14ac:dyDescent="0.2">
      <c r="A73" s="3">
        <v>210552</v>
      </c>
      <c r="B73" s="3">
        <v>5.6818634381599997</v>
      </c>
      <c r="C73" s="3">
        <v>1.7141153311900002E-2</v>
      </c>
      <c r="D73" s="3">
        <v>4.9922563927700003E-2</v>
      </c>
      <c r="E73" s="3">
        <v>1</v>
      </c>
      <c r="F73" s="3">
        <v>0.71428571428599996</v>
      </c>
      <c r="G73" s="3">
        <v>2.4857142857099999</v>
      </c>
      <c r="H73" s="3">
        <f>F73-G73</f>
        <v>-1.7714285714239999</v>
      </c>
      <c r="I73" s="3" t="s">
        <v>20</v>
      </c>
      <c r="J73" s="3" t="s">
        <v>75</v>
      </c>
      <c r="K73" s="3" t="s">
        <v>83</v>
      </c>
      <c r="L73" s="3" t="s">
        <v>97</v>
      </c>
      <c r="M73" s="3" t="s">
        <v>98</v>
      </c>
      <c r="N73" s="3" t="s">
        <v>115</v>
      </c>
      <c r="O73" s="3" t="s">
        <v>82</v>
      </c>
      <c r="P73" s="3"/>
    </row>
    <row r="74" spans="1:16" x14ac:dyDescent="0.2">
      <c r="A74" s="3">
        <v>4382964</v>
      </c>
      <c r="B74" s="3">
        <v>5.6768384226300004</v>
      </c>
      <c r="C74" s="3">
        <v>1.7190316824200001E-2</v>
      </c>
      <c r="D74" s="3">
        <v>4.9922563927700003E-2</v>
      </c>
      <c r="E74" s="3">
        <v>1</v>
      </c>
      <c r="F74" s="3">
        <v>0.65714285714300003</v>
      </c>
      <c r="G74" s="3">
        <v>1.8571428571399999</v>
      </c>
      <c r="H74" s="3">
        <f>F74-G74</f>
        <v>-1.1999999999969999</v>
      </c>
      <c r="I74" s="3" t="s">
        <v>23</v>
      </c>
      <c r="J74" s="3" t="s">
        <v>75</v>
      </c>
      <c r="K74" s="3" t="s">
        <v>83</v>
      </c>
      <c r="L74" s="3" t="s">
        <v>97</v>
      </c>
      <c r="M74" s="3" t="s">
        <v>98</v>
      </c>
      <c r="N74" s="3" t="s">
        <v>115</v>
      </c>
      <c r="O74" s="3" t="s">
        <v>118</v>
      </c>
      <c r="P74" s="3"/>
    </row>
    <row r="75" spans="1:16" x14ac:dyDescent="0.2">
      <c r="A75" s="5">
        <v>308242</v>
      </c>
      <c r="B75" s="5">
        <v>5.56234467103</v>
      </c>
      <c r="C75" s="5">
        <v>1.83508210266E-2</v>
      </c>
      <c r="D75" s="5">
        <v>5.1914570110099999E-2</v>
      </c>
      <c r="E75" s="5">
        <v>1</v>
      </c>
      <c r="F75" s="5">
        <v>9.9714285714299997</v>
      </c>
      <c r="G75" s="5">
        <v>6.8571428571400004</v>
      </c>
      <c r="H75" s="5">
        <f>F75-G75</f>
        <v>3.1142857142899993</v>
      </c>
      <c r="I75" s="5" t="s">
        <v>16</v>
      </c>
      <c r="J75" s="5" t="s">
        <v>75</v>
      </c>
      <c r="K75" s="5" t="s">
        <v>83</v>
      </c>
      <c r="L75" s="5" t="s">
        <v>97</v>
      </c>
      <c r="M75" s="5" t="s">
        <v>98</v>
      </c>
      <c r="N75" s="5" t="s">
        <v>112</v>
      </c>
      <c r="O75" s="5" t="s">
        <v>82</v>
      </c>
      <c r="P75" s="5"/>
    </row>
    <row r="76" spans="1:16" x14ac:dyDescent="0.2">
      <c r="A76" s="5">
        <v>4301511</v>
      </c>
      <c r="B76" s="5">
        <v>5.54855888143</v>
      </c>
      <c r="C76" s="5">
        <v>1.8495909278499999E-2</v>
      </c>
      <c r="D76" s="5">
        <v>5.1914570110099999E-2</v>
      </c>
      <c r="E76" s="5">
        <v>1</v>
      </c>
      <c r="F76" s="5">
        <v>20.114285714299999</v>
      </c>
      <c r="G76" s="5">
        <v>12.0714285714</v>
      </c>
      <c r="H76" s="5">
        <f>F76-G76</f>
        <v>8.0428571428999991</v>
      </c>
      <c r="I76" s="5" t="s">
        <v>12</v>
      </c>
      <c r="J76" s="5" t="s">
        <v>75</v>
      </c>
      <c r="K76" s="5" t="s">
        <v>83</v>
      </c>
      <c r="L76" s="5" t="s">
        <v>97</v>
      </c>
      <c r="M76" s="5" t="s">
        <v>98</v>
      </c>
      <c r="N76" s="5" t="s">
        <v>80</v>
      </c>
      <c r="O76" s="5"/>
      <c r="P76" s="5"/>
    </row>
    <row r="77" spans="1:16" x14ac:dyDescent="0.2">
      <c r="A77" s="5">
        <v>183798</v>
      </c>
      <c r="B77" s="5">
        <v>5.5246680080499999</v>
      </c>
      <c r="C77" s="5">
        <v>1.8750160720499998E-2</v>
      </c>
      <c r="D77" s="5">
        <v>5.1914570110099999E-2</v>
      </c>
      <c r="E77" s="5">
        <v>1</v>
      </c>
      <c r="F77" s="5">
        <v>74.8285714286</v>
      </c>
      <c r="G77" s="5">
        <v>46.7571428571</v>
      </c>
      <c r="H77" s="5">
        <f>F77-G77</f>
        <v>28.0714285715</v>
      </c>
      <c r="I77" s="5" t="s">
        <v>32</v>
      </c>
      <c r="J77" s="5" t="s">
        <v>75</v>
      </c>
      <c r="K77" s="5" t="s">
        <v>76</v>
      </c>
      <c r="L77" s="5" t="s">
        <v>126</v>
      </c>
      <c r="M77" s="5" t="s">
        <v>127</v>
      </c>
      <c r="N77" s="5" t="s">
        <v>128</v>
      </c>
      <c r="O77" s="5" t="s">
        <v>129</v>
      </c>
      <c r="P77" s="5"/>
    </row>
    <row r="78" spans="1:16" x14ac:dyDescent="0.2">
      <c r="A78" s="3">
        <v>298150</v>
      </c>
      <c r="B78" s="3">
        <v>5.5148431796199997</v>
      </c>
      <c r="C78" s="3">
        <v>1.8855763672100002E-2</v>
      </c>
      <c r="D78" s="3">
        <v>5.1914570110099999E-2</v>
      </c>
      <c r="E78" s="3">
        <v>1</v>
      </c>
      <c r="F78" s="3">
        <v>2.7428571428600002</v>
      </c>
      <c r="G78" s="3">
        <v>8.9571428571399991</v>
      </c>
      <c r="H78" s="3">
        <f>F78-G78</f>
        <v>-6.214285714279999</v>
      </c>
      <c r="I78" s="3" t="s">
        <v>12</v>
      </c>
      <c r="J78" s="3" t="s">
        <v>75</v>
      </c>
      <c r="K78" s="3" t="s">
        <v>83</v>
      </c>
      <c r="L78" s="3" t="s">
        <v>97</v>
      </c>
      <c r="M78" s="3" t="s">
        <v>98</v>
      </c>
      <c r="N78" s="3" t="s">
        <v>80</v>
      </c>
      <c r="O78" s="3"/>
      <c r="P78" s="3"/>
    </row>
    <row r="79" spans="1:16" x14ac:dyDescent="0.2">
      <c r="A79" s="3">
        <v>360928</v>
      </c>
      <c r="B79" s="3">
        <v>4.9443006372499996</v>
      </c>
      <c r="C79" s="3">
        <v>2.6176827152599998E-2</v>
      </c>
      <c r="D79" s="3">
        <v>6.9831225932400001E-2</v>
      </c>
      <c r="E79" s="3">
        <v>1</v>
      </c>
      <c r="F79" s="3">
        <v>3.6571428571400002</v>
      </c>
      <c r="G79" s="3">
        <v>15</v>
      </c>
      <c r="H79" s="3">
        <f>F79-G79</f>
        <v>-11.34285714286</v>
      </c>
      <c r="I79" s="3" t="s">
        <v>12</v>
      </c>
      <c r="J79" s="3" t="s">
        <v>75</v>
      </c>
      <c r="K79" s="3" t="s">
        <v>83</v>
      </c>
      <c r="L79" s="3" t="s">
        <v>97</v>
      </c>
      <c r="M79" s="3" t="s">
        <v>98</v>
      </c>
      <c r="N79" s="3" t="s">
        <v>80</v>
      </c>
      <c r="O79" s="3"/>
      <c r="P79" s="3"/>
    </row>
    <row r="80" spans="1:16" x14ac:dyDescent="0.2">
      <c r="A80" s="3">
        <v>3110444</v>
      </c>
      <c r="B80" s="3">
        <v>4.9278364629100002</v>
      </c>
      <c r="C80" s="3">
        <v>2.6427384785999999E-2</v>
      </c>
      <c r="D80" s="3">
        <v>6.9831225932400001E-2</v>
      </c>
      <c r="E80" s="3">
        <v>1</v>
      </c>
      <c r="F80" s="3">
        <v>32.942857142900003</v>
      </c>
      <c r="G80" s="3">
        <v>61.857142857100001</v>
      </c>
      <c r="H80" s="3">
        <f>F80-G80</f>
        <v>-28.914285714199998</v>
      </c>
      <c r="I80" s="3" t="s">
        <v>38</v>
      </c>
      <c r="J80" s="3" t="s">
        <v>75</v>
      </c>
      <c r="K80" s="3" t="s">
        <v>83</v>
      </c>
      <c r="L80" s="3" t="s">
        <v>97</v>
      </c>
      <c r="M80" s="3" t="s">
        <v>98</v>
      </c>
      <c r="N80" s="3" t="s">
        <v>99</v>
      </c>
      <c r="O80" s="3" t="s">
        <v>138</v>
      </c>
      <c r="P80" s="3"/>
    </row>
    <row r="81" spans="1:16" x14ac:dyDescent="0.2">
      <c r="A81" s="3">
        <v>311278</v>
      </c>
      <c r="B81" s="3">
        <v>4.9126588883900002</v>
      </c>
      <c r="C81" s="3">
        <v>2.6660570717199999E-2</v>
      </c>
      <c r="D81" s="3">
        <v>6.9831225932400001E-2</v>
      </c>
      <c r="E81" s="3">
        <v>1</v>
      </c>
      <c r="F81" s="3">
        <v>1.0285714285700001</v>
      </c>
      <c r="G81" s="3">
        <v>5.7714285714300004</v>
      </c>
      <c r="H81" s="3">
        <f>F81-G81</f>
        <v>-4.7428571428600002</v>
      </c>
      <c r="I81" s="3" t="s">
        <v>12</v>
      </c>
      <c r="J81" s="3" t="s">
        <v>75</v>
      </c>
      <c r="K81" s="3" t="s">
        <v>83</v>
      </c>
      <c r="L81" s="3" t="s">
        <v>97</v>
      </c>
      <c r="M81" s="3" t="s">
        <v>98</v>
      </c>
      <c r="N81" s="3" t="s">
        <v>80</v>
      </c>
      <c r="O81" s="3"/>
      <c r="P81" s="3"/>
    </row>
    <row r="82" spans="1:16" x14ac:dyDescent="0.2">
      <c r="A82" s="3">
        <v>289357</v>
      </c>
      <c r="B82" s="3">
        <v>4.9113488093099997</v>
      </c>
      <c r="C82" s="3">
        <v>2.6680798587399999E-2</v>
      </c>
      <c r="D82" s="3">
        <v>6.9831225932400001E-2</v>
      </c>
      <c r="E82" s="3">
        <v>1</v>
      </c>
      <c r="F82" s="3">
        <v>284.82857142900002</v>
      </c>
      <c r="G82" s="3">
        <v>422.32857142900002</v>
      </c>
      <c r="H82" s="3">
        <f>F82-G82</f>
        <v>-137.5</v>
      </c>
      <c r="I82" s="3" t="s">
        <v>12</v>
      </c>
      <c r="J82" s="3" t="s">
        <v>75</v>
      </c>
      <c r="K82" s="3" t="s">
        <v>83</v>
      </c>
      <c r="L82" s="3" t="s">
        <v>97</v>
      </c>
      <c r="M82" s="3" t="s">
        <v>98</v>
      </c>
      <c r="N82" s="3" t="s">
        <v>80</v>
      </c>
      <c r="O82" s="3"/>
      <c r="P82" s="3"/>
    </row>
    <row r="83" spans="1:16" x14ac:dyDescent="0.2">
      <c r="A83" s="5">
        <v>3559871</v>
      </c>
      <c r="B83" s="5">
        <v>4.8792180892000001</v>
      </c>
      <c r="C83" s="5">
        <v>2.7181929821000001E-2</v>
      </c>
      <c r="D83" s="5">
        <v>7.0275233195799994E-2</v>
      </c>
      <c r="E83" s="5">
        <v>1</v>
      </c>
      <c r="F83" s="5">
        <v>4.54285714286</v>
      </c>
      <c r="G83" s="5">
        <v>1.3571428571399999</v>
      </c>
      <c r="H83" s="5">
        <f>F83-G83</f>
        <v>3.18571428572</v>
      </c>
      <c r="I83" s="5" t="s">
        <v>20</v>
      </c>
      <c r="J83" s="5" t="s">
        <v>75</v>
      </c>
      <c r="K83" s="5" t="s">
        <v>83</v>
      </c>
      <c r="L83" s="5" t="s">
        <v>97</v>
      </c>
      <c r="M83" s="5" t="s">
        <v>98</v>
      </c>
      <c r="N83" s="5" t="s">
        <v>115</v>
      </c>
      <c r="O83" s="5" t="s">
        <v>82</v>
      </c>
      <c r="P83" s="5"/>
    </row>
    <row r="84" spans="1:16" x14ac:dyDescent="0.2">
      <c r="A84" s="3">
        <v>295782</v>
      </c>
      <c r="B84" s="3">
        <v>4.7508245023000004</v>
      </c>
      <c r="C84" s="3">
        <v>2.92842598906E-2</v>
      </c>
      <c r="D84" s="3">
        <v>7.4798350563999999E-2</v>
      </c>
      <c r="E84" s="3">
        <v>1</v>
      </c>
      <c r="F84" s="3">
        <v>9.1714285714300008</v>
      </c>
      <c r="G84" s="3">
        <v>27.6</v>
      </c>
      <c r="H84" s="3">
        <f>F84-G84</f>
        <v>-18.428571428570002</v>
      </c>
      <c r="I84" s="3" t="s">
        <v>39</v>
      </c>
      <c r="J84" s="3" t="s">
        <v>75</v>
      </c>
      <c r="K84" s="3" t="s">
        <v>83</v>
      </c>
      <c r="L84" s="3" t="s">
        <v>97</v>
      </c>
      <c r="M84" s="3" t="s">
        <v>98</v>
      </c>
      <c r="N84" s="3" t="s">
        <v>112</v>
      </c>
      <c r="O84" s="3" t="s">
        <v>123</v>
      </c>
      <c r="P84" s="3" t="s">
        <v>139</v>
      </c>
    </row>
    <row r="85" spans="1:16" x14ac:dyDescent="0.2">
      <c r="A85" s="3">
        <v>299814</v>
      </c>
      <c r="B85" s="3">
        <v>4.7082714537800001</v>
      </c>
      <c r="C85" s="3">
        <v>3.0017819459600002E-2</v>
      </c>
      <c r="D85" s="3">
        <v>7.5759258636100002E-2</v>
      </c>
      <c r="E85" s="3">
        <v>1</v>
      </c>
      <c r="F85" s="3">
        <v>5.7714285714300004</v>
      </c>
      <c r="G85" s="3">
        <v>22.228571428599999</v>
      </c>
      <c r="H85" s="3">
        <f>F85-G85</f>
        <v>-16.457142857169998</v>
      </c>
      <c r="I85" s="3" t="s">
        <v>16</v>
      </c>
      <c r="J85" s="3" t="s">
        <v>75</v>
      </c>
      <c r="K85" s="3" t="s">
        <v>83</v>
      </c>
      <c r="L85" s="3" t="s">
        <v>97</v>
      </c>
      <c r="M85" s="3" t="s">
        <v>98</v>
      </c>
      <c r="N85" s="3" t="s">
        <v>112</v>
      </c>
      <c r="O85" s="3" t="s">
        <v>82</v>
      </c>
      <c r="P85" s="3"/>
    </row>
    <row r="86" spans="1:16" x14ac:dyDescent="0.2">
      <c r="A86" s="3">
        <v>302960</v>
      </c>
      <c r="B86" s="3">
        <v>4.51760853544</v>
      </c>
      <c r="C86" s="3">
        <v>3.35476929205E-2</v>
      </c>
      <c r="D86" s="3">
        <v>8.3243883398100002E-2</v>
      </c>
      <c r="E86" s="3">
        <v>1</v>
      </c>
      <c r="F86" s="3">
        <v>1.54285714286</v>
      </c>
      <c r="G86" s="3">
        <v>7.5142857142899997</v>
      </c>
      <c r="H86" s="3">
        <f>F86-G86</f>
        <v>-5.9714285714299997</v>
      </c>
      <c r="I86" s="3" t="s">
        <v>16</v>
      </c>
      <c r="J86" s="3" t="s">
        <v>75</v>
      </c>
      <c r="K86" s="3" t="s">
        <v>83</v>
      </c>
      <c r="L86" s="3" t="s">
        <v>97</v>
      </c>
      <c r="M86" s="3" t="s">
        <v>98</v>
      </c>
      <c r="N86" s="3" t="s">
        <v>112</v>
      </c>
      <c r="O86" s="3" t="s">
        <v>82</v>
      </c>
      <c r="P86" s="3"/>
    </row>
    <row r="87" spans="1:16" x14ac:dyDescent="0.2">
      <c r="A87" s="5">
        <v>211191</v>
      </c>
      <c r="B87" s="5">
        <v>4.5063745312799997</v>
      </c>
      <c r="C87" s="5">
        <v>3.3768745152100002E-2</v>
      </c>
      <c r="D87" s="5">
        <v>8.3243883398100002E-2</v>
      </c>
      <c r="E87" s="5">
        <v>1</v>
      </c>
      <c r="F87" s="5">
        <v>15.5714285714</v>
      </c>
      <c r="G87" s="5">
        <v>5.4</v>
      </c>
      <c r="H87" s="5">
        <f>F87-G87</f>
        <v>10.1714285714</v>
      </c>
      <c r="I87" s="5" t="s">
        <v>20</v>
      </c>
      <c r="J87" s="5" t="s">
        <v>75</v>
      </c>
      <c r="K87" s="5" t="s">
        <v>83</v>
      </c>
      <c r="L87" s="5" t="s">
        <v>97</v>
      </c>
      <c r="M87" s="5" t="s">
        <v>98</v>
      </c>
      <c r="N87" s="5" t="s">
        <v>115</v>
      </c>
      <c r="O87" s="5" t="s">
        <v>82</v>
      </c>
      <c r="P87" s="5"/>
    </row>
    <row r="88" spans="1:16" x14ac:dyDescent="0.2">
      <c r="A88" s="3">
        <v>4475169</v>
      </c>
      <c r="B88" s="3">
        <v>4.4015353446900001</v>
      </c>
      <c r="C88" s="3">
        <v>3.5906590784100002E-2</v>
      </c>
      <c r="D88" s="3">
        <v>8.7496520071599998E-2</v>
      </c>
      <c r="E88" s="3">
        <v>1</v>
      </c>
      <c r="F88" s="3">
        <v>40.342857142900002</v>
      </c>
      <c r="G88" s="3">
        <v>112.128571429</v>
      </c>
      <c r="H88" s="3">
        <f>F88-G88</f>
        <v>-71.785714286100003</v>
      </c>
      <c r="I88" s="3" t="s">
        <v>4</v>
      </c>
      <c r="J88" s="3" t="s">
        <v>75</v>
      </c>
      <c r="K88" s="3" t="s">
        <v>88</v>
      </c>
      <c r="L88" s="3" t="s">
        <v>89</v>
      </c>
      <c r="M88" s="3" t="s">
        <v>90</v>
      </c>
      <c r="N88" s="3" t="s">
        <v>91</v>
      </c>
      <c r="O88" s="3" t="s">
        <v>92</v>
      </c>
      <c r="P88" s="3" t="s">
        <v>93</v>
      </c>
    </row>
    <row r="89" spans="1:16" x14ac:dyDescent="0.2">
      <c r="A89" s="3">
        <v>165424</v>
      </c>
      <c r="B89" s="3">
        <v>4.3365055085100002</v>
      </c>
      <c r="C89" s="3">
        <v>3.73034120941E-2</v>
      </c>
      <c r="D89" s="3">
        <v>8.8946988949799993E-2</v>
      </c>
      <c r="E89" s="3">
        <v>1</v>
      </c>
      <c r="F89" s="3">
        <v>0.65714285714300003</v>
      </c>
      <c r="G89" s="3">
        <v>3.3857142857100002</v>
      </c>
      <c r="H89" s="3">
        <f>F89-G89</f>
        <v>-2.7285714285670002</v>
      </c>
      <c r="I89" s="3" t="s">
        <v>35</v>
      </c>
      <c r="J89" s="3" t="s">
        <v>75</v>
      </c>
      <c r="K89" s="3" t="s">
        <v>83</v>
      </c>
      <c r="L89" s="3" t="s">
        <v>97</v>
      </c>
      <c r="M89" s="3" t="s">
        <v>98</v>
      </c>
      <c r="N89" s="3" t="s">
        <v>112</v>
      </c>
      <c r="O89" s="3" t="s">
        <v>134</v>
      </c>
      <c r="P89" s="3"/>
    </row>
    <row r="90" spans="1:16" x14ac:dyDescent="0.2">
      <c r="A90" s="3">
        <v>191792</v>
      </c>
      <c r="B90" s="3">
        <v>4.3347931489500002</v>
      </c>
      <c r="C90" s="3">
        <v>3.7340952908199998E-2</v>
      </c>
      <c r="D90" s="3">
        <v>8.8946988949799993E-2</v>
      </c>
      <c r="E90" s="3">
        <v>1</v>
      </c>
      <c r="F90" s="3">
        <v>40.228571428599999</v>
      </c>
      <c r="G90" s="3">
        <v>100.871428571</v>
      </c>
      <c r="H90" s="3">
        <f>F90-G90</f>
        <v>-60.642857142399997</v>
      </c>
      <c r="I90" s="3" t="s">
        <v>20</v>
      </c>
      <c r="J90" s="3" t="s">
        <v>75</v>
      </c>
      <c r="K90" s="3" t="s">
        <v>83</v>
      </c>
      <c r="L90" s="3" t="s">
        <v>97</v>
      </c>
      <c r="M90" s="3" t="s">
        <v>98</v>
      </c>
      <c r="N90" s="3" t="s">
        <v>115</v>
      </c>
      <c r="O90" s="3" t="s">
        <v>82</v>
      </c>
      <c r="P90" s="3"/>
    </row>
    <row r="91" spans="1:16" x14ac:dyDescent="0.2">
      <c r="A91" s="3">
        <v>321849</v>
      </c>
      <c r="B91" s="3">
        <v>4.2865800948799997</v>
      </c>
      <c r="C91" s="3">
        <v>3.8414361009699999E-2</v>
      </c>
      <c r="D91" s="3">
        <v>9.0290327630699996E-2</v>
      </c>
      <c r="E91" s="3">
        <v>1</v>
      </c>
      <c r="F91" s="3">
        <v>2.3428571428599998</v>
      </c>
      <c r="G91" s="3">
        <v>16.7571428571</v>
      </c>
      <c r="H91" s="3">
        <f>F91-G91</f>
        <v>-14.41428571424</v>
      </c>
      <c r="I91" s="3" t="s">
        <v>16</v>
      </c>
      <c r="J91" s="3" t="s">
        <v>75</v>
      </c>
      <c r="K91" s="3" t="s">
        <v>83</v>
      </c>
      <c r="L91" s="3" t="s">
        <v>97</v>
      </c>
      <c r="M91" s="3" t="s">
        <v>98</v>
      </c>
      <c r="N91" s="3" t="s">
        <v>112</v>
      </c>
      <c r="O91" s="3" t="s">
        <v>82</v>
      </c>
      <c r="P91" s="3"/>
    </row>
    <row r="92" spans="1:16" x14ac:dyDescent="0.2">
      <c r="A92" s="3">
        <v>351880</v>
      </c>
      <c r="B92" s="3">
        <v>4.2715002779200004</v>
      </c>
      <c r="C92" s="3">
        <v>3.8756697237699998E-2</v>
      </c>
      <c r="D92" s="3">
        <v>9.0290327630699996E-2</v>
      </c>
      <c r="E92" s="3">
        <v>1</v>
      </c>
      <c r="F92" s="3">
        <v>0.257142857143</v>
      </c>
      <c r="G92" s="3">
        <v>1.45714285714</v>
      </c>
      <c r="H92" s="3">
        <f>F92-G92</f>
        <v>-1.1999999999969999</v>
      </c>
      <c r="I92" s="3" t="s">
        <v>12</v>
      </c>
      <c r="J92" s="3" t="s">
        <v>75</v>
      </c>
      <c r="K92" s="3" t="s">
        <v>83</v>
      </c>
      <c r="L92" s="3" t="s">
        <v>97</v>
      </c>
      <c r="M92" s="3" t="s">
        <v>98</v>
      </c>
      <c r="N92" s="3" t="s">
        <v>80</v>
      </c>
      <c r="O92" s="3"/>
      <c r="P92" s="3"/>
    </row>
    <row r="93" spans="1:16" x14ac:dyDescent="0.2">
      <c r="A93" s="3">
        <v>289426</v>
      </c>
      <c r="B93" s="3">
        <v>4.1871398576000001</v>
      </c>
      <c r="C93" s="3">
        <v>4.0731761176800003E-2</v>
      </c>
      <c r="D93" s="3">
        <v>9.3860145320499994E-2</v>
      </c>
      <c r="E93" s="3">
        <v>1</v>
      </c>
      <c r="F93" s="3">
        <v>1.68571428571</v>
      </c>
      <c r="G93" s="3">
        <v>4.3571428571400004</v>
      </c>
      <c r="H93" s="3">
        <f>F93-G93</f>
        <v>-2.6714285714300003</v>
      </c>
      <c r="I93" s="3" t="s">
        <v>23</v>
      </c>
      <c r="J93" s="3" t="s">
        <v>75</v>
      </c>
      <c r="K93" s="3" t="s">
        <v>83</v>
      </c>
      <c r="L93" s="3" t="s">
        <v>97</v>
      </c>
      <c r="M93" s="3" t="s">
        <v>98</v>
      </c>
      <c r="N93" s="3" t="s">
        <v>115</v>
      </c>
      <c r="O93" s="3" t="s">
        <v>118</v>
      </c>
      <c r="P93" s="3"/>
    </row>
    <row r="94" spans="1:16" x14ac:dyDescent="0.2">
      <c r="A94" s="5">
        <v>329351</v>
      </c>
      <c r="B94" s="5">
        <v>4.0832442702799998</v>
      </c>
      <c r="C94" s="5">
        <v>4.3310425399799998E-2</v>
      </c>
      <c r="D94" s="5">
        <v>9.8729141771499995E-2</v>
      </c>
      <c r="E94" s="5">
        <v>1</v>
      </c>
      <c r="F94" s="5">
        <v>12.942857142899999</v>
      </c>
      <c r="G94" s="5">
        <v>9.1428571428600005</v>
      </c>
      <c r="H94" s="5">
        <f>F94-G94</f>
        <v>3.8000000000399989</v>
      </c>
      <c r="I94" s="5" t="s">
        <v>16</v>
      </c>
      <c r="J94" s="5" t="s">
        <v>75</v>
      </c>
      <c r="K94" s="5" t="s">
        <v>83</v>
      </c>
      <c r="L94" s="5" t="s">
        <v>97</v>
      </c>
      <c r="M94" s="5" t="s">
        <v>98</v>
      </c>
      <c r="N94" s="5" t="s">
        <v>112</v>
      </c>
      <c r="O94" s="5" t="s">
        <v>82</v>
      </c>
      <c r="P94" s="5"/>
    </row>
    <row r="95" spans="1:16" x14ac:dyDescent="0.2">
      <c r="A95">
        <v>192419</v>
      </c>
      <c r="B95">
        <v>4.0148564997199996</v>
      </c>
      <c r="C95">
        <v>4.5101061276500001E-2</v>
      </c>
      <c r="D95">
        <v>0.101717287134</v>
      </c>
      <c r="E95">
        <v>1</v>
      </c>
      <c r="F95">
        <v>23.657142857099998</v>
      </c>
      <c r="G95">
        <v>19.428571428600002</v>
      </c>
      <c r="I95" t="s">
        <v>40</v>
      </c>
      <c r="J95" t="s">
        <v>75</v>
      </c>
      <c r="K95" t="s">
        <v>83</v>
      </c>
      <c r="L95" t="s">
        <v>97</v>
      </c>
      <c r="M95" t="s">
        <v>98</v>
      </c>
      <c r="N95" t="s">
        <v>115</v>
      </c>
      <c r="O95" t="s">
        <v>116</v>
      </c>
      <c r="P95" t="s">
        <v>140</v>
      </c>
    </row>
    <row r="96" spans="1:16" x14ac:dyDescent="0.2">
      <c r="A96">
        <v>4454492</v>
      </c>
      <c r="B96">
        <v>3.9727351265299999</v>
      </c>
      <c r="C96">
        <v>4.6242602164699997E-2</v>
      </c>
      <c r="D96">
        <v>0.10319401746200001</v>
      </c>
      <c r="E96">
        <v>1</v>
      </c>
      <c r="F96">
        <v>14.8</v>
      </c>
      <c r="G96">
        <v>41.8285714286</v>
      </c>
      <c r="I96" t="s">
        <v>41</v>
      </c>
      <c r="J96" t="s">
        <v>75</v>
      </c>
      <c r="K96" t="s">
        <v>83</v>
      </c>
      <c r="L96" t="s">
        <v>141</v>
      </c>
      <c r="M96" t="s">
        <v>142</v>
      </c>
      <c r="N96" t="s">
        <v>143</v>
      </c>
      <c r="O96" t="s">
        <v>144</v>
      </c>
    </row>
    <row r="97" spans="1:16" x14ac:dyDescent="0.2">
      <c r="A97">
        <v>261328</v>
      </c>
      <c r="B97">
        <v>3.87264696011</v>
      </c>
      <c r="C97">
        <v>4.9079060900599998E-2</v>
      </c>
      <c r="D97">
        <v>0.10727745843399999</v>
      </c>
      <c r="E97">
        <v>1</v>
      </c>
      <c r="F97">
        <v>16.0857142857</v>
      </c>
      <c r="G97">
        <v>30.057142857100001</v>
      </c>
      <c r="I97" t="s">
        <v>12</v>
      </c>
      <c r="J97" t="s">
        <v>75</v>
      </c>
      <c r="K97" t="s">
        <v>83</v>
      </c>
      <c r="L97" t="s">
        <v>97</v>
      </c>
      <c r="M97" t="s">
        <v>98</v>
      </c>
      <c r="N97" t="s">
        <v>80</v>
      </c>
    </row>
    <row r="98" spans="1:16" x14ac:dyDescent="0.2">
      <c r="A98">
        <v>188124</v>
      </c>
      <c r="B98">
        <v>3.87246103858</v>
      </c>
      <c r="C98">
        <v>4.9084497490899999E-2</v>
      </c>
      <c r="D98">
        <v>0.10727745843399999</v>
      </c>
      <c r="E98">
        <v>1</v>
      </c>
      <c r="F98">
        <v>8.0285714285700003</v>
      </c>
      <c r="G98">
        <v>8.8000000000000007</v>
      </c>
      <c r="I98" t="s">
        <v>42</v>
      </c>
      <c r="J98" t="s">
        <v>75</v>
      </c>
      <c r="K98" t="s">
        <v>88</v>
      </c>
      <c r="L98" t="s">
        <v>89</v>
      </c>
      <c r="M98" t="s">
        <v>90</v>
      </c>
      <c r="N98" t="s">
        <v>145</v>
      </c>
      <c r="O98" t="s">
        <v>146</v>
      </c>
    </row>
    <row r="99" spans="1:16" x14ac:dyDescent="0.2">
      <c r="A99">
        <v>290784</v>
      </c>
      <c r="B99">
        <v>3.8488081845900002</v>
      </c>
      <c r="C99">
        <v>4.9781352560500002E-2</v>
      </c>
      <c r="D99">
        <v>0.107690272886</v>
      </c>
      <c r="E99">
        <v>1</v>
      </c>
      <c r="F99">
        <v>1.7142857142900001</v>
      </c>
      <c r="G99">
        <v>1.5857142857099999</v>
      </c>
      <c r="I99" t="s">
        <v>16</v>
      </c>
      <c r="J99" t="s">
        <v>75</v>
      </c>
      <c r="K99" t="s">
        <v>83</v>
      </c>
      <c r="L99" t="s">
        <v>97</v>
      </c>
      <c r="M99" t="s">
        <v>98</v>
      </c>
      <c r="N99" t="s">
        <v>112</v>
      </c>
      <c r="O99" t="s">
        <v>82</v>
      </c>
    </row>
    <row r="100" spans="1:16" x14ac:dyDescent="0.2">
      <c r="A100">
        <v>4331760</v>
      </c>
      <c r="B100">
        <v>3.8082981864200001</v>
      </c>
      <c r="C100">
        <v>5.0999242401199997E-2</v>
      </c>
      <c r="D100">
        <v>0.10901141595</v>
      </c>
      <c r="E100">
        <v>1</v>
      </c>
      <c r="F100">
        <v>0.8</v>
      </c>
      <c r="G100">
        <v>3.5571428571400001</v>
      </c>
      <c r="I100" t="s">
        <v>27</v>
      </c>
      <c r="J100" t="s">
        <v>75</v>
      </c>
      <c r="K100" t="s">
        <v>88</v>
      </c>
      <c r="L100" t="s">
        <v>89</v>
      </c>
      <c r="M100" t="s">
        <v>90</v>
      </c>
      <c r="N100" t="s">
        <v>122</v>
      </c>
      <c r="O100" t="s">
        <v>82</v>
      </c>
    </row>
    <row r="101" spans="1:16" x14ac:dyDescent="0.2">
      <c r="A101">
        <v>318190</v>
      </c>
      <c r="B101">
        <v>3.7933820842600001</v>
      </c>
      <c r="C101">
        <v>5.1455579113999998E-2</v>
      </c>
      <c r="D101">
        <v>0.10901141595</v>
      </c>
      <c r="E101">
        <v>1</v>
      </c>
      <c r="F101">
        <v>11.5714285714</v>
      </c>
      <c r="G101">
        <v>23.4142857143</v>
      </c>
      <c r="I101" t="s">
        <v>20</v>
      </c>
      <c r="J101" t="s">
        <v>75</v>
      </c>
      <c r="K101" t="s">
        <v>83</v>
      </c>
      <c r="L101" t="s">
        <v>97</v>
      </c>
      <c r="M101" t="s">
        <v>98</v>
      </c>
      <c r="N101" t="s">
        <v>115</v>
      </c>
      <c r="O101" t="s">
        <v>82</v>
      </c>
    </row>
    <row r="102" spans="1:16" x14ac:dyDescent="0.2">
      <c r="A102">
        <v>2442706</v>
      </c>
      <c r="B102">
        <v>3.7778715778400001</v>
      </c>
      <c r="C102">
        <v>5.1934684013999997E-2</v>
      </c>
      <c r="D102">
        <v>0.10901141595</v>
      </c>
      <c r="E102">
        <v>1</v>
      </c>
      <c r="F102">
        <v>0.37142857142899999</v>
      </c>
      <c r="G102">
        <v>1.61428571429</v>
      </c>
      <c r="I102" t="s">
        <v>43</v>
      </c>
      <c r="J102" t="s">
        <v>75</v>
      </c>
      <c r="K102" t="s">
        <v>83</v>
      </c>
      <c r="L102" t="s">
        <v>97</v>
      </c>
      <c r="M102" t="s">
        <v>98</v>
      </c>
      <c r="N102" t="s">
        <v>147</v>
      </c>
      <c r="O102" t="s">
        <v>82</v>
      </c>
    </row>
    <row r="103" spans="1:16" x14ac:dyDescent="0.2">
      <c r="A103">
        <v>4437359</v>
      </c>
      <c r="B103">
        <v>3.61441790694</v>
      </c>
      <c r="C103">
        <v>5.72807637779E-2</v>
      </c>
      <c r="D103">
        <v>0.119054136479</v>
      </c>
      <c r="E103">
        <v>1</v>
      </c>
      <c r="F103">
        <v>17.8</v>
      </c>
      <c r="G103">
        <v>7.6</v>
      </c>
      <c r="I103" t="s">
        <v>23</v>
      </c>
      <c r="J103" t="s">
        <v>75</v>
      </c>
      <c r="K103" t="s">
        <v>83</v>
      </c>
      <c r="L103" t="s">
        <v>97</v>
      </c>
      <c r="M103" t="s">
        <v>98</v>
      </c>
      <c r="N103" t="s">
        <v>115</v>
      </c>
      <c r="O103" t="s">
        <v>118</v>
      </c>
    </row>
    <row r="104" spans="1:16" x14ac:dyDescent="0.2">
      <c r="A104">
        <v>357471</v>
      </c>
      <c r="B104">
        <v>3.5364210025</v>
      </c>
      <c r="C104">
        <v>6.0034870959400001E-2</v>
      </c>
      <c r="D104">
        <v>0.123566918868</v>
      </c>
      <c r="E104">
        <v>1</v>
      </c>
      <c r="F104">
        <v>2.5714285714299998</v>
      </c>
      <c r="G104">
        <v>10.4</v>
      </c>
      <c r="I104" t="s">
        <v>12</v>
      </c>
      <c r="J104" t="s">
        <v>75</v>
      </c>
      <c r="K104" t="s">
        <v>83</v>
      </c>
      <c r="L104" t="s">
        <v>97</v>
      </c>
      <c r="M104" t="s">
        <v>98</v>
      </c>
      <c r="N104" t="s">
        <v>80</v>
      </c>
    </row>
    <row r="105" spans="1:16" x14ac:dyDescent="0.2">
      <c r="A105">
        <v>851804</v>
      </c>
      <c r="B105">
        <v>3.4076432564500001</v>
      </c>
      <c r="C105">
        <v>6.48950663599E-2</v>
      </c>
      <c r="D105">
        <v>0.131564542916</v>
      </c>
      <c r="E105">
        <v>1</v>
      </c>
      <c r="F105">
        <v>2.0285714285699998</v>
      </c>
      <c r="G105">
        <v>6.4857142857100003</v>
      </c>
      <c r="I105" t="s">
        <v>21</v>
      </c>
      <c r="J105" t="s">
        <v>75</v>
      </c>
      <c r="K105" t="s">
        <v>83</v>
      </c>
      <c r="L105" t="s">
        <v>97</v>
      </c>
      <c r="M105" t="s">
        <v>98</v>
      </c>
      <c r="N105" t="s">
        <v>115</v>
      </c>
      <c r="O105" t="s">
        <v>116</v>
      </c>
    </row>
    <row r="106" spans="1:16" x14ac:dyDescent="0.2">
      <c r="A106">
        <v>4431862</v>
      </c>
      <c r="B106">
        <v>3.40087906685</v>
      </c>
      <c r="C106">
        <v>6.5161683991500005E-2</v>
      </c>
      <c r="D106">
        <v>0.131564542916</v>
      </c>
      <c r="E106">
        <v>1</v>
      </c>
      <c r="F106">
        <v>5.3714285714300001</v>
      </c>
      <c r="G106">
        <v>34.714285714299997</v>
      </c>
      <c r="I106" t="s">
        <v>22</v>
      </c>
      <c r="J106" t="s">
        <v>75</v>
      </c>
      <c r="K106" t="s">
        <v>88</v>
      </c>
      <c r="L106" t="s">
        <v>89</v>
      </c>
      <c r="M106" t="s">
        <v>90</v>
      </c>
      <c r="N106" t="s">
        <v>102</v>
      </c>
      <c r="O106" t="s">
        <v>103</v>
      </c>
      <c r="P106" t="s">
        <v>117</v>
      </c>
    </row>
    <row r="107" spans="1:16" x14ac:dyDescent="0.2">
      <c r="A107">
        <v>1142029</v>
      </c>
      <c r="B107">
        <v>3.3806421479900002</v>
      </c>
      <c r="C107">
        <v>6.5966348803399993E-2</v>
      </c>
      <c r="D107">
        <v>0.13193269760699999</v>
      </c>
      <c r="E107">
        <v>1</v>
      </c>
      <c r="F107">
        <v>5.4</v>
      </c>
      <c r="G107">
        <v>47.314285714299999</v>
      </c>
      <c r="I107" t="s">
        <v>44</v>
      </c>
      <c r="J107" t="s">
        <v>75</v>
      </c>
      <c r="K107" t="s">
        <v>107</v>
      </c>
      <c r="L107" t="s">
        <v>107</v>
      </c>
      <c r="M107" t="s">
        <v>130</v>
      </c>
      <c r="N107" t="s">
        <v>131</v>
      </c>
      <c r="O107" t="s">
        <v>132</v>
      </c>
    </row>
    <row r="108" spans="1:16" x14ac:dyDescent="0.2">
      <c r="A108">
        <v>262514</v>
      </c>
      <c r="B108">
        <v>3.3638577194799999</v>
      </c>
      <c r="C108">
        <v>6.6641785021900005E-2</v>
      </c>
      <c r="D108">
        <v>0.132037929202</v>
      </c>
      <c r="E108">
        <v>1</v>
      </c>
      <c r="F108">
        <v>48.057142857099997</v>
      </c>
      <c r="G108">
        <v>82.6714285714</v>
      </c>
      <c r="I108" t="s">
        <v>12</v>
      </c>
      <c r="J108" t="s">
        <v>75</v>
      </c>
      <c r="K108" t="s">
        <v>83</v>
      </c>
      <c r="L108" t="s">
        <v>97</v>
      </c>
      <c r="M108" t="s">
        <v>98</v>
      </c>
      <c r="N108" t="s">
        <v>80</v>
      </c>
    </row>
    <row r="109" spans="1:16" x14ac:dyDescent="0.2">
      <c r="A109">
        <v>4445820</v>
      </c>
      <c r="B109">
        <v>3.2960414843799999</v>
      </c>
      <c r="C109">
        <v>6.9447053769299993E-2</v>
      </c>
      <c r="D109">
        <v>0.135544952862</v>
      </c>
      <c r="E109">
        <v>1</v>
      </c>
      <c r="F109">
        <v>1.31428571429</v>
      </c>
      <c r="G109">
        <v>10.4857142857</v>
      </c>
      <c r="I109" t="s">
        <v>20</v>
      </c>
      <c r="J109" t="s">
        <v>75</v>
      </c>
      <c r="K109" t="s">
        <v>83</v>
      </c>
      <c r="L109" t="s">
        <v>97</v>
      </c>
      <c r="M109" t="s">
        <v>98</v>
      </c>
      <c r="N109" t="s">
        <v>115</v>
      </c>
      <c r="O109" t="s">
        <v>82</v>
      </c>
    </row>
    <row r="110" spans="1:16" x14ac:dyDescent="0.2">
      <c r="A110">
        <v>4477775</v>
      </c>
      <c r="B110">
        <v>3.2863234373600001</v>
      </c>
      <c r="C110">
        <v>6.9859286713600005E-2</v>
      </c>
      <c r="D110">
        <v>0.135544952862</v>
      </c>
      <c r="E110">
        <v>1</v>
      </c>
      <c r="F110">
        <v>90.1714285714</v>
      </c>
      <c r="G110">
        <v>74.5</v>
      </c>
      <c r="I110" t="s">
        <v>45</v>
      </c>
      <c r="J110" t="s">
        <v>75</v>
      </c>
      <c r="K110" t="s">
        <v>83</v>
      </c>
      <c r="L110" t="s">
        <v>97</v>
      </c>
      <c r="M110" t="s">
        <v>98</v>
      </c>
      <c r="N110" t="s">
        <v>148</v>
      </c>
      <c r="O110" t="s">
        <v>82</v>
      </c>
    </row>
    <row r="111" spans="1:16" x14ac:dyDescent="0.2">
      <c r="A111">
        <v>261698</v>
      </c>
      <c r="B111">
        <v>3.2614341417100001</v>
      </c>
      <c r="C111">
        <v>7.0927069528E-2</v>
      </c>
      <c r="D111">
        <v>0.135544952862</v>
      </c>
      <c r="E111">
        <v>1</v>
      </c>
      <c r="F111">
        <v>22.514285714300001</v>
      </c>
      <c r="G111">
        <v>55.971428571399997</v>
      </c>
      <c r="I111" t="s">
        <v>46</v>
      </c>
      <c r="J111" t="s">
        <v>75</v>
      </c>
      <c r="K111" t="s">
        <v>83</v>
      </c>
      <c r="L111" t="s">
        <v>97</v>
      </c>
      <c r="M111" t="s">
        <v>98</v>
      </c>
    </row>
    <row r="112" spans="1:16" x14ac:dyDescent="0.2">
      <c r="A112">
        <v>4482229</v>
      </c>
      <c r="B112">
        <v>3.2604582441000001</v>
      </c>
      <c r="C112">
        <v>7.0969291356799996E-2</v>
      </c>
      <c r="D112">
        <v>0.135544952862</v>
      </c>
      <c r="E112">
        <v>1</v>
      </c>
      <c r="F112">
        <v>71.971428571399997</v>
      </c>
      <c r="G112">
        <v>53.228571428599999</v>
      </c>
      <c r="I112" t="s">
        <v>47</v>
      </c>
      <c r="J112" t="s">
        <v>75</v>
      </c>
      <c r="K112" t="s">
        <v>88</v>
      </c>
      <c r="L112" t="s">
        <v>89</v>
      </c>
      <c r="M112" t="s">
        <v>90</v>
      </c>
      <c r="N112" t="s">
        <v>102</v>
      </c>
      <c r="O112" t="s">
        <v>103</v>
      </c>
      <c r="P112" t="s">
        <v>149</v>
      </c>
    </row>
    <row r="113" spans="1:16" x14ac:dyDescent="0.2">
      <c r="A113">
        <v>191858</v>
      </c>
      <c r="B113">
        <v>3.19384594389</v>
      </c>
      <c r="C113">
        <v>7.3915923367700004E-2</v>
      </c>
      <c r="D113">
        <v>0.139912283517</v>
      </c>
      <c r="E113">
        <v>1</v>
      </c>
      <c r="F113">
        <v>30.228571428599999</v>
      </c>
      <c r="G113">
        <v>21.028571428599999</v>
      </c>
      <c r="I113" t="s">
        <v>37</v>
      </c>
      <c r="J113" t="s">
        <v>75</v>
      </c>
      <c r="K113" t="s">
        <v>83</v>
      </c>
      <c r="L113" t="s">
        <v>97</v>
      </c>
      <c r="M113" t="s">
        <v>98</v>
      </c>
      <c r="N113" t="s">
        <v>115</v>
      </c>
      <c r="O113" t="s">
        <v>136</v>
      </c>
      <c r="P113" t="s">
        <v>137</v>
      </c>
    </row>
    <row r="114" spans="1:16" x14ac:dyDescent="0.2">
      <c r="A114">
        <v>261912</v>
      </c>
      <c r="B114">
        <v>3.1315743172100001</v>
      </c>
      <c r="C114">
        <v>7.6789552384499998E-2</v>
      </c>
      <c r="D114">
        <v>0.144065354916</v>
      </c>
      <c r="E114">
        <v>1</v>
      </c>
      <c r="F114">
        <v>31.371428571399999</v>
      </c>
      <c r="G114">
        <v>21.7571428571</v>
      </c>
      <c r="I114" t="s">
        <v>48</v>
      </c>
      <c r="J114" t="s">
        <v>75</v>
      </c>
      <c r="K114" t="s">
        <v>83</v>
      </c>
      <c r="L114" t="s">
        <v>97</v>
      </c>
      <c r="M114" t="s">
        <v>98</v>
      </c>
      <c r="N114" t="s">
        <v>112</v>
      </c>
      <c r="O114" t="s">
        <v>150</v>
      </c>
    </row>
    <row r="115" spans="1:16" x14ac:dyDescent="0.2">
      <c r="A115">
        <v>352243</v>
      </c>
      <c r="B115">
        <v>3.0390668774199998</v>
      </c>
      <c r="C115">
        <v>8.1282628069399995E-2</v>
      </c>
      <c r="D115">
        <v>0.15040758391100001</v>
      </c>
      <c r="E115">
        <v>1</v>
      </c>
      <c r="F115">
        <v>1.77142857143</v>
      </c>
      <c r="G115">
        <v>4.5285714285700003</v>
      </c>
      <c r="I115" t="s">
        <v>12</v>
      </c>
      <c r="J115" t="s">
        <v>75</v>
      </c>
      <c r="K115" t="s">
        <v>83</v>
      </c>
      <c r="L115" t="s">
        <v>97</v>
      </c>
      <c r="M115" t="s">
        <v>98</v>
      </c>
      <c r="N115" t="s">
        <v>80</v>
      </c>
    </row>
    <row r="116" spans="1:16" x14ac:dyDescent="0.2">
      <c r="A116">
        <v>15728</v>
      </c>
      <c r="B116">
        <v>3.0329605486200002</v>
      </c>
      <c r="C116">
        <v>8.1589019574600005E-2</v>
      </c>
      <c r="D116">
        <v>0.15040758391100001</v>
      </c>
      <c r="E116">
        <v>1</v>
      </c>
      <c r="F116">
        <v>0.77142857142900001</v>
      </c>
      <c r="G116">
        <v>1.7571428571400001</v>
      </c>
      <c r="I116" t="s">
        <v>49</v>
      </c>
      <c r="J116" t="s">
        <v>75</v>
      </c>
      <c r="K116" t="s">
        <v>83</v>
      </c>
      <c r="L116" t="s">
        <v>84</v>
      </c>
      <c r="M116" t="s">
        <v>85</v>
      </c>
      <c r="N116" t="s">
        <v>86</v>
      </c>
      <c r="O116" t="s">
        <v>151</v>
      </c>
    </row>
    <row r="117" spans="1:16" x14ac:dyDescent="0.2">
      <c r="A117">
        <v>102278</v>
      </c>
      <c r="B117">
        <v>2.9756267527800002</v>
      </c>
      <c r="C117">
        <v>8.4527380957099996E-2</v>
      </c>
      <c r="D117">
        <v>0.154481075542</v>
      </c>
      <c r="E117">
        <v>1</v>
      </c>
      <c r="F117">
        <v>4.0571428571399997</v>
      </c>
      <c r="G117">
        <v>2.2999999999999998</v>
      </c>
      <c r="I117" t="s">
        <v>50</v>
      </c>
      <c r="J117" t="s">
        <v>75</v>
      </c>
      <c r="K117" t="s">
        <v>83</v>
      </c>
      <c r="L117" t="s">
        <v>97</v>
      </c>
      <c r="M117" t="s">
        <v>98</v>
      </c>
      <c r="N117" t="s">
        <v>152</v>
      </c>
      <c r="O117" t="s">
        <v>82</v>
      </c>
    </row>
    <row r="118" spans="1:16" x14ac:dyDescent="0.2">
      <c r="A118">
        <v>4437362</v>
      </c>
      <c r="B118">
        <v>2.7369500045200001</v>
      </c>
      <c r="C118">
        <v>9.8051750049400005E-2</v>
      </c>
      <c r="D118">
        <v>0.177666418893</v>
      </c>
      <c r="E118">
        <v>1</v>
      </c>
      <c r="F118">
        <v>3.2</v>
      </c>
      <c r="G118">
        <v>11.1</v>
      </c>
      <c r="I118" t="s">
        <v>28</v>
      </c>
      <c r="J118" t="s">
        <v>75</v>
      </c>
      <c r="K118" t="s">
        <v>88</v>
      </c>
      <c r="L118" t="s">
        <v>89</v>
      </c>
      <c r="M118" t="s">
        <v>90</v>
      </c>
      <c r="N118" t="s">
        <v>102</v>
      </c>
      <c r="O118" t="s">
        <v>103</v>
      </c>
    </row>
    <row r="119" spans="1:16" x14ac:dyDescent="0.2">
      <c r="A119">
        <v>4479129</v>
      </c>
      <c r="B119">
        <v>2.6596114974799998</v>
      </c>
      <c r="C119">
        <v>0.102925871283</v>
      </c>
      <c r="D119">
        <v>0.18491766705099999</v>
      </c>
      <c r="E119">
        <v>1</v>
      </c>
      <c r="F119">
        <v>20.7428571429</v>
      </c>
      <c r="G119">
        <v>18.885714285700001</v>
      </c>
      <c r="I119" t="s">
        <v>51</v>
      </c>
      <c r="J119" t="s">
        <v>75</v>
      </c>
      <c r="K119" t="s">
        <v>88</v>
      </c>
      <c r="L119" t="s">
        <v>89</v>
      </c>
      <c r="M119" t="s">
        <v>90</v>
      </c>
      <c r="N119" t="s">
        <v>145</v>
      </c>
      <c r="O119" t="s">
        <v>153</v>
      </c>
    </row>
    <row r="120" spans="1:16" x14ac:dyDescent="0.2">
      <c r="A120">
        <v>4468466</v>
      </c>
      <c r="B120">
        <v>2.6095386170800001</v>
      </c>
      <c r="C120">
        <v>0.106222662951</v>
      </c>
      <c r="D120">
        <v>0.189237012988</v>
      </c>
      <c r="E120">
        <v>1</v>
      </c>
      <c r="F120">
        <v>9.6857142857100005</v>
      </c>
      <c r="G120">
        <v>7.4857142857100003</v>
      </c>
      <c r="I120" t="s">
        <v>23</v>
      </c>
      <c r="J120" t="s">
        <v>75</v>
      </c>
      <c r="K120" t="s">
        <v>83</v>
      </c>
      <c r="L120" t="s">
        <v>97</v>
      </c>
      <c r="M120" t="s">
        <v>98</v>
      </c>
      <c r="N120" t="s">
        <v>115</v>
      </c>
      <c r="O120" t="s">
        <v>118</v>
      </c>
    </row>
    <row r="121" spans="1:16" x14ac:dyDescent="0.2">
      <c r="A121">
        <v>4371338</v>
      </c>
      <c r="B121">
        <v>2.5889208629399998</v>
      </c>
      <c r="C121">
        <v>0.107613633</v>
      </c>
      <c r="D121">
        <v>0.190117418299</v>
      </c>
      <c r="E121">
        <v>1</v>
      </c>
      <c r="F121">
        <v>9.5714285714299994</v>
      </c>
      <c r="G121">
        <v>13.614285714299999</v>
      </c>
      <c r="I121" t="s">
        <v>27</v>
      </c>
      <c r="J121" t="s">
        <v>75</v>
      </c>
      <c r="K121" t="s">
        <v>88</v>
      </c>
      <c r="L121" t="s">
        <v>89</v>
      </c>
      <c r="M121" t="s">
        <v>90</v>
      </c>
      <c r="N121" t="s">
        <v>122</v>
      </c>
      <c r="O121" t="s">
        <v>82</v>
      </c>
    </row>
    <row r="122" spans="1:16" x14ac:dyDescent="0.2">
      <c r="A122">
        <v>291424</v>
      </c>
      <c r="B122">
        <v>2.5633142496499999</v>
      </c>
      <c r="C122">
        <v>0.109369085814</v>
      </c>
      <c r="D122">
        <v>0.19162186936</v>
      </c>
      <c r="E122">
        <v>1</v>
      </c>
      <c r="F122">
        <v>1.4857142857100001</v>
      </c>
      <c r="G122">
        <v>1.54285714286</v>
      </c>
      <c r="I122" t="s">
        <v>12</v>
      </c>
      <c r="J122" t="s">
        <v>75</v>
      </c>
      <c r="K122" t="s">
        <v>83</v>
      </c>
      <c r="L122" t="s">
        <v>97</v>
      </c>
      <c r="M122" t="s">
        <v>98</v>
      </c>
      <c r="N122" t="s">
        <v>80</v>
      </c>
    </row>
    <row r="123" spans="1:16" x14ac:dyDescent="0.2">
      <c r="A123">
        <v>4468391</v>
      </c>
      <c r="B123">
        <v>2.4480990934800002</v>
      </c>
      <c r="C123">
        <v>0.11766728702900001</v>
      </c>
      <c r="D123">
        <v>0.20428181667600001</v>
      </c>
      <c r="E123">
        <v>1</v>
      </c>
      <c r="F123">
        <v>55.114285714300003</v>
      </c>
      <c r="G123">
        <v>136.342857143</v>
      </c>
      <c r="I123" t="s">
        <v>52</v>
      </c>
      <c r="J123" t="s">
        <v>75</v>
      </c>
      <c r="K123" t="s">
        <v>83</v>
      </c>
      <c r="L123" t="s">
        <v>97</v>
      </c>
      <c r="M123" t="s">
        <v>98</v>
      </c>
      <c r="N123" t="s">
        <v>115</v>
      </c>
      <c r="O123" t="s">
        <v>116</v>
      </c>
      <c r="P123" t="s">
        <v>154</v>
      </c>
    </row>
    <row r="124" spans="1:16" x14ac:dyDescent="0.2">
      <c r="A124">
        <v>470690</v>
      </c>
      <c r="B124">
        <v>2.4367442016399998</v>
      </c>
      <c r="C124">
        <v>0.118521997411</v>
      </c>
      <c r="D124">
        <v>0.20428181667600001</v>
      </c>
      <c r="E124">
        <v>1</v>
      </c>
      <c r="F124">
        <v>12.4857142857</v>
      </c>
      <c r="G124">
        <v>9.8000000000000007</v>
      </c>
      <c r="I124" t="s">
        <v>53</v>
      </c>
      <c r="J124" t="s">
        <v>155</v>
      </c>
      <c r="K124" t="s">
        <v>156</v>
      </c>
      <c r="L124" t="s">
        <v>157</v>
      </c>
      <c r="M124" t="s">
        <v>158</v>
      </c>
      <c r="N124" t="s">
        <v>159</v>
      </c>
      <c r="O124" t="s">
        <v>160</v>
      </c>
    </row>
    <row r="125" spans="1:16" x14ac:dyDescent="0.2">
      <c r="A125">
        <v>4397094</v>
      </c>
      <c r="B125">
        <v>2.2802945821999998</v>
      </c>
      <c r="C125">
        <v>0.13102698468499999</v>
      </c>
      <c r="D125">
        <v>0.22378525744300001</v>
      </c>
      <c r="E125">
        <v>1</v>
      </c>
      <c r="F125">
        <v>2.5714285714299998</v>
      </c>
      <c r="G125">
        <v>1.42857142857</v>
      </c>
      <c r="I125" t="s">
        <v>14</v>
      </c>
      <c r="J125" t="s">
        <v>75</v>
      </c>
      <c r="K125" t="s">
        <v>83</v>
      </c>
      <c r="L125" t="s">
        <v>84</v>
      </c>
      <c r="M125" t="s">
        <v>85</v>
      </c>
      <c r="N125" t="s">
        <v>86</v>
      </c>
      <c r="O125" t="s">
        <v>82</v>
      </c>
    </row>
    <row r="126" spans="1:16" x14ac:dyDescent="0.2">
      <c r="A126">
        <v>147484</v>
      </c>
      <c r="B126">
        <v>2.2694249434899998</v>
      </c>
      <c r="C126">
        <v>0.131948854625</v>
      </c>
      <c r="D126">
        <v>0.22378525744300001</v>
      </c>
      <c r="E126">
        <v>1</v>
      </c>
      <c r="F126">
        <v>2.22857142857</v>
      </c>
      <c r="G126">
        <v>1.18571428571</v>
      </c>
      <c r="I126" t="s">
        <v>50</v>
      </c>
      <c r="J126" t="s">
        <v>75</v>
      </c>
      <c r="K126" t="s">
        <v>83</v>
      </c>
      <c r="L126" t="s">
        <v>97</v>
      </c>
      <c r="M126" t="s">
        <v>98</v>
      </c>
      <c r="N126" t="s">
        <v>152</v>
      </c>
      <c r="O126" t="s">
        <v>82</v>
      </c>
    </row>
    <row r="127" spans="1:16" x14ac:dyDescent="0.2">
      <c r="A127">
        <v>191461</v>
      </c>
      <c r="B127">
        <v>2.2460474099200001</v>
      </c>
      <c r="C127">
        <v>0.13395617685899999</v>
      </c>
      <c r="D127">
        <v>0.225386583286</v>
      </c>
      <c r="E127">
        <v>1</v>
      </c>
      <c r="F127">
        <v>5.4857142857100003</v>
      </c>
      <c r="G127">
        <v>10.5857142857</v>
      </c>
      <c r="I127" t="s">
        <v>20</v>
      </c>
      <c r="J127" t="s">
        <v>75</v>
      </c>
      <c r="K127" t="s">
        <v>83</v>
      </c>
      <c r="L127" t="s">
        <v>97</v>
      </c>
      <c r="M127" t="s">
        <v>98</v>
      </c>
      <c r="N127" t="s">
        <v>115</v>
      </c>
      <c r="O127" t="s">
        <v>82</v>
      </c>
    </row>
    <row r="128" spans="1:16" x14ac:dyDescent="0.2">
      <c r="A128">
        <v>3709991</v>
      </c>
      <c r="B128">
        <v>2.21318821223</v>
      </c>
      <c r="C128">
        <v>0.136835621056</v>
      </c>
      <c r="D128">
        <v>0.22841851703900001</v>
      </c>
      <c r="E128">
        <v>1</v>
      </c>
      <c r="F128">
        <v>1.8571428571399999</v>
      </c>
      <c r="G128">
        <v>2.5285714285699998</v>
      </c>
      <c r="I128" t="s">
        <v>36</v>
      </c>
      <c r="J128" t="s">
        <v>75</v>
      </c>
      <c r="K128" t="s">
        <v>83</v>
      </c>
      <c r="L128" t="s">
        <v>84</v>
      </c>
      <c r="M128" t="s">
        <v>85</v>
      </c>
      <c r="N128" t="s">
        <v>86</v>
      </c>
      <c r="O128" t="s">
        <v>95</v>
      </c>
      <c r="P128" t="s">
        <v>135</v>
      </c>
    </row>
    <row r="129" spans="1:16" x14ac:dyDescent="0.2">
      <c r="A129">
        <v>356782</v>
      </c>
      <c r="B129">
        <v>2.1705743873399999</v>
      </c>
      <c r="C129">
        <v>0.140673682573</v>
      </c>
      <c r="D129">
        <v>0.230769809957</v>
      </c>
      <c r="E129">
        <v>1</v>
      </c>
      <c r="F129">
        <v>18.9142857143</v>
      </c>
      <c r="G129">
        <v>15.457142857099999</v>
      </c>
      <c r="I129" t="s">
        <v>16</v>
      </c>
      <c r="J129" t="s">
        <v>75</v>
      </c>
      <c r="K129" t="s">
        <v>83</v>
      </c>
      <c r="L129" t="s">
        <v>97</v>
      </c>
      <c r="M129" t="s">
        <v>98</v>
      </c>
      <c r="N129" t="s">
        <v>112</v>
      </c>
      <c r="O129" t="s">
        <v>82</v>
      </c>
    </row>
    <row r="130" spans="1:16" x14ac:dyDescent="0.2">
      <c r="A130">
        <v>4331723</v>
      </c>
      <c r="B130">
        <v>2.16327515515</v>
      </c>
      <c r="C130">
        <v>0.14134314192</v>
      </c>
      <c r="D130">
        <v>0.230769809957</v>
      </c>
      <c r="E130">
        <v>1</v>
      </c>
      <c r="F130">
        <v>0.4</v>
      </c>
      <c r="G130">
        <v>0.81428571428600005</v>
      </c>
      <c r="I130" t="s">
        <v>20</v>
      </c>
      <c r="J130" t="s">
        <v>75</v>
      </c>
      <c r="K130" t="s">
        <v>83</v>
      </c>
      <c r="L130" t="s">
        <v>97</v>
      </c>
      <c r="M130" t="s">
        <v>98</v>
      </c>
      <c r="N130" t="s">
        <v>115</v>
      </c>
      <c r="O130" t="s">
        <v>82</v>
      </c>
    </row>
    <row r="131" spans="1:16" x14ac:dyDescent="0.2">
      <c r="A131">
        <v>4482516</v>
      </c>
      <c r="B131">
        <v>2.16146420911</v>
      </c>
      <c r="C131">
        <v>0.14150978912500001</v>
      </c>
      <c r="D131">
        <v>0.230769809957</v>
      </c>
      <c r="E131">
        <v>1</v>
      </c>
      <c r="F131">
        <v>9.8285714285699992</v>
      </c>
      <c r="G131">
        <v>23.557142857100001</v>
      </c>
      <c r="I131" t="s">
        <v>17</v>
      </c>
      <c r="J131" t="s">
        <v>75</v>
      </c>
      <c r="K131" t="s">
        <v>83</v>
      </c>
      <c r="L131" t="s">
        <v>97</v>
      </c>
      <c r="M131" t="s">
        <v>98</v>
      </c>
      <c r="N131" t="s">
        <v>105</v>
      </c>
      <c r="O131" t="s">
        <v>82</v>
      </c>
    </row>
    <row r="132" spans="1:16" x14ac:dyDescent="0.2">
      <c r="A132">
        <v>3903652</v>
      </c>
      <c r="B132">
        <v>2.1302134259400001</v>
      </c>
      <c r="C132">
        <v>0.14442064604300001</v>
      </c>
      <c r="D132">
        <v>0.23371890810000001</v>
      </c>
      <c r="E132">
        <v>1</v>
      </c>
      <c r="F132">
        <v>1.0285714285700001</v>
      </c>
      <c r="G132">
        <v>1.6285714285699999</v>
      </c>
      <c r="I132" t="s">
        <v>23</v>
      </c>
      <c r="J132" t="s">
        <v>75</v>
      </c>
      <c r="K132" t="s">
        <v>83</v>
      </c>
      <c r="L132" t="s">
        <v>97</v>
      </c>
      <c r="M132" t="s">
        <v>98</v>
      </c>
      <c r="N132" t="s">
        <v>115</v>
      </c>
      <c r="O132" t="s">
        <v>118</v>
      </c>
    </row>
    <row r="133" spans="1:16" x14ac:dyDescent="0.2">
      <c r="A133">
        <v>4452031</v>
      </c>
      <c r="B133">
        <v>2.0631534382600001</v>
      </c>
      <c r="C133">
        <v>0.15089761352600001</v>
      </c>
      <c r="D133">
        <v>0.242350712632</v>
      </c>
      <c r="E133">
        <v>1</v>
      </c>
      <c r="F133">
        <v>80.085714285700007</v>
      </c>
      <c r="G133">
        <v>147.51428571400001</v>
      </c>
      <c r="I133" t="s">
        <v>54</v>
      </c>
      <c r="J133" t="s">
        <v>75</v>
      </c>
      <c r="K133" t="s">
        <v>88</v>
      </c>
      <c r="L133" t="s">
        <v>89</v>
      </c>
      <c r="M133" t="s">
        <v>90</v>
      </c>
      <c r="N133" t="s">
        <v>161</v>
      </c>
      <c r="O133" t="s">
        <v>162</v>
      </c>
      <c r="P133" t="s">
        <v>163</v>
      </c>
    </row>
    <row r="134" spans="1:16" x14ac:dyDescent="0.2">
      <c r="A134">
        <v>192231</v>
      </c>
      <c r="B134">
        <v>2.0031487485600001</v>
      </c>
      <c r="C134">
        <v>0.15697282523600001</v>
      </c>
      <c r="D134">
        <v>0.247295828956</v>
      </c>
      <c r="E134">
        <v>1</v>
      </c>
      <c r="F134">
        <v>58.8285714286</v>
      </c>
      <c r="G134">
        <v>133.385714286</v>
      </c>
      <c r="I134" t="s">
        <v>37</v>
      </c>
      <c r="J134" t="s">
        <v>75</v>
      </c>
      <c r="K134" t="s">
        <v>83</v>
      </c>
      <c r="L134" t="s">
        <v>97</v>
      </c>
      <c r="M134" t="s">
        <v>98</v>
      </c>
      <c r="N134" t="s">
        <v>115</v>
      </c>
      <c r="O134" t="s">
        <v>136</v>
      </c>
      <c r="P134" t="s">
        <v>137</v>
      </c>
    </row>
    <row r="135" spans="1:16" x14ac:dyDescent="0.2">
      <c r="A135">
        <v>176062</v>
      </c>
      <c r="B135">
        <v>1.99983242564</v>
      </c>
      <c r="C135">
        <v>0.157316598487</v>
      </c>
      <c r="D135">
        <v>0.247295828956</v>
      </c>
      <c r="E135">
        <v>1</v>
      </c>
      <c r="F135">
        <v>4.7142857142899999</v>
      </c>
      <c r="G135">
        <v>3.7</v>
      </c>
      <c r="I135" t="s">
        <v>12</v>
      </c>
      <c r="J135" t="s">
        <v>75</v>
      </c>
      <c r="K135" t="s">
        <v>83</v>
      </c>
      <c r="L135" t="s">
        <v>97</v>
      </c>
      <c r="M135" t="s">
        <v>98</v>
      </c>
      <c r="N135" t="s">
        <v>80</v>
      </c>
    </row>
    <row r="136" spans="1:16" x14ac:dyDescent="0.2">
      <c r="A136">
        <v>4453255</v>
      </c>
      <c r="B136">
        <v>1.9892925430199999</v>
      </c>
      <c r="C136">
        <v>0.158414869855</v>
      </c>
      <c r="D136">
        <v>0.247295828956</v>
      </c>
      <c r="E136">
        <v>1</v>
      </c>
      <c r="F136">
        <v>6.2285714285699996</v>
      </c>
      <c r="G136">
        <v>7.5857142857099999</v>
      </c>
      <c r="I136" t="s">
        <v>55</v>
      </c>
      <c r="J136" t="s">
        <v>75</v>
      </c>
      <c r="K136" t="s">
        <v>83</v>
      </c>
      <c r="L136" t="s">
        <v>141</v>
      </c>
      <c r="M136" t="s">
        <v>164</v>
      </c>
      <c r="N136" t="s">
        <v>165</v>
      </c>
      <c r="O136" t="s">
        <v>166</v>
      </c>
    </row>
    <row r="137" spans="1:16" x14ac:dyDescent="0.2">
      <c r="A137">
        <v>526780</v>
      </c>
      <c r="B137">
        <v>1.9871173989199999</v>
      </c>
      <c r="C137">
        <v>0.15864260725500001</v>
      </c>
      <c r="D137">
        <v>0.247295828956</v>
      </c>
      <c r="E137">
        <v>1</v>
      </c>
      <c r="F137">
        <v>4.8857142857099998</v>
      </c>
      <c r="G137">
        <v>3.0571428571400001</v>
      </c>
      <c r="I137" t="s">
        <v>16</v>
      </c>
      <c r="J137" t="s">
        <v>75</v>
      </c>
      <c r="K137" t="s">
        <v>83</v>
      </c>
      <c r="L137" t="s">
        <v>97</v>
      </c>
      <c r="M137" t="s">
        <v>98</v>
      </c>
      <c r="N137" t="s">
        <v>112</v>
      </c>
      <c r="O137" t="s">
        <v>82</v>
      </c>
    </row>
    <row r="138" spans="1:16" x14ac:dyDescent="0.2">
      <c r="A138">
        <v>4474933</v>
      </c>
      <c r="B138">
        <v>1.9648054398399999</v>
      </c>
      <c r="C138">
        <v>0.16100031642000001</v>
      </c>
      <c r="D138">
        <v>0.24913917577399999</v>
      </c>
      <c r="E138">
        <v>1</v>
      </c>
      <c r="F138">
        <v>58.971428571399997</v>
      </c>
      <c r="G138">
        <v>337.47142857099999</v>
      </c>
      <c r="I138" t="s">
        <v>28</v>
      </c>
      <c r="J138" t="s">
        <v>75</v>
      </c>
      <c r="K138" t="s">
        <v>88</v>
      </c>
      <c r="L138" t="s">
        <v>89</v>
      </c>
      <c r="M138" t="s">
        <v>90</v>
      </c>
      <c r="N138" t="s">
        <v>102</v>
      </c>
      <c r="O138" t="s">
        <v>103</v>
      </c>
    </row>
    <row r="139" spans="1:16" x14ac:dyDescent="0.2">
      <c r="A139">
        <v>4477861</v>
      </c>
      <c r="B139">
        <v>1.8542416593</v>
      </c>
      <c r="C139">
        <v>0.17329086910800001</v>
      </c>
      <c r="D139">
        <v>0.26621495833999997</v>
      </c>
      <c r="E139">
        <v>1</v>
      </c>
      <c r="F139">
        <v>3.2571428571399998</v>
      </c>
      <c r="G139">
        <v>50.028571428600003</v>
      </c>
      <c r="I139" t="s">
        <v>28</v>
      </c>
      <c r="J139" t="s">
        <v>75</v>
      </c>
      <c r="K139" t="s">
        <v>88</v>
      </c>
      <c r="L139" t="s">
        <v>89</v>
      </c>
      <c r="M139" t="s">
        <v>90</v>
      </c>
      <c r="N139" t="s">
        <v>102</v>
      </c>
      <c r="O139" t="s">
        <v>103</v>
      </c>
    </row>
    <row r="140" spans="1:16" x14ac:dyDescent="0.2">
      <c r="A140">
        <v>294710</v>
      </c>
      <c r="B140">
        <v>1.82576408691</v>
      </c>
      <c r="C140">
        <v>0.176628690856</v>
      </c>
      <c r="D140">
        <v>0.26939052130500002</v>
      </c>
      <c r="E140">
        <v>1</v>
      </c>
      <c r="F140">
        <v>4.4857142857100003</v>
      </c>
      <c r="G140">
        <v>10.5</v>
      </c>
      <c r="I140" t="s">
        <v>16</v>
      </c>
      <c r="J140" t="s">
        <v>75</v>
      </c>
      <c r="K140" t="s">
        <v>83</v>
      </c>
      <c r="L140" t="s">
        <v>97</v>
      </c>
      <c r="M140" t="s">
        <v>98</v>
      </c>
      <c r="N140" t="s">
        <v>112</v>
      </c>
      <c r="O140" t="s">
        <v>82</v>
      </c>
    </row>
    <row r="141" spans="1:16" x14ac:dyDescent="0.2">
      <c r="A141">
        <v>327171</v>
      </c>
      <c r="B141">
        <v>1.73896983518</v>
      </c>
      <c r="C141">
        <v>0.187269408379</v>
      </c>
      <c r="D141">
        <v>0.28357938983100001</v>
      </c>
      <c r="E141">
        <v>1</v>
      </c>
      <c r="F141">
        <v>104.25714285700001</v>
      </c>
      <c r="G141">
        <v>89.257142857100007</v>
      </c>
      <c r="I141" t="s">
        <v>16</v>
      </c>
      <c r="J141" t="s">
        <v>75</v>
      </c>
      <c r="K141" t="s">
        <v>83</v>
      </c>
      <c r="L141" t="s">
        <v>97</v>
      </c>
      <c r="M141" t="s">
        <v>98</v>
      </c>
      <c r="N141" t="s">
        <v>112</v>
      </c>
      <c r="O141" t="s">
        <v>82</v>
      </c>
    </row>
    <row r="142" spans="1:16" x14ac:dyDescent="0.2">
      <c r="A142">
        <v>4481613</v>
      </c>
      <c r="B142">
        <v>1.71312414142</v>
      </c>
      <c r="C142">
        <v>0.19058053034399999</v>
      </c>
      <c r="D142">
        <v>0.28654661300000001</v>
      </c>
      <c r="E142">
        <v>1</v>
      </c>
      <c r="F142">
        <v>31.457142857099999</v>
      </c>
      <c r="G142">
        <v>28.7</v>
      </c>
      <c r="I142" t="s">
        <v>56</v>
      </c>
      <c r="J142" t="s">
        <v>75</v>
      </c>
      <c r="K142" t="s">
        <v>107</v>
      </c>
      <c r="L142" t="s">
        <v>108</v>
      </c>
      <c r="M142" t="s">
        <v>109</v>
      </c>
      <c r="N142" t="s">
        <v>110</v>
      </c>
      <c r="O142" t="s">
        <v>167</v>
      </c>
      <c r="P142" t="s">
        <v>168</v>
      </c>
    </row>
    <row r="143" spans="1:16" x14ac:dyDescent="0.2">
      <c r="A143">
        <v>308072</v>
      </c>
      <c r="B143">
        <v>1.5485728455300001</v>
      </c>
      <c r="C143">
        <v>0.21334625123500001</v>
      </c>
      <c r="D143">
        <v>0.318516938463</v>
      </c>
      <c r="E143">
        <v>1</v>
      </c>
      <c r="F143">
        <v>7.6571428571400002</v>
      </c>
      <c r="G143">
        <v>8.5571428571400006</v>
      </c>
      <c r="I143" t="s">
        <v>12</v>
      </c>
      <c r="J143" t="s">
        <v>75</v>
      </c>
      <c r="K143" t="s">
        <v>83</v>
      </c>
      <c r="L143" t="s">
        <v>97</v>
      </c>
      <c r="M143" t="s">
        <v>98</v>
      </c>
      <c r="N143" t="s">
        <v>80</v>
      </c>
    </row>
    <row r="144" spans="1:16" x14ac:dyDescent="0.2">
      <c r="A144">
        <v>4306262</v>
      </c>
      <c r="B144">
        <v>1.5171352172200001</v>
      </c>
      <c r="C144">
        <v>0.21805353555599999</v>
      </c>
      <c r="D144">
        <v>0.32326817858700002</v>
      </c>
      <c r="E144">
        <v>1</v>
      </c>
      <c r="F144">
        <v>135.942857143</v>
      </c>
      <c r="G144">
        <v>122.528571429</v>
      </c>
      <c r="I144" t="s">
        <v>57</v>
      </c>
      <c r="J144" t="s">
        <v>75</v>
      </c>
      <c r="K144" t="s">
        <v>169</v>
      </c>
      <c r="L144" t="s">
        <v>170</v>
      </c>
      <c r="M144" t="s">
        <v>171</v>
      </c>
      <c r="N144" t="s">
        <v>172</v>
      </c>
      <c r="O144" t="s">
        <v>173</v>
      </c>
      <c r="P144" t="s">
        <v>174</v>
      </c>
    </row>
    <row r="145" spans="1:16" x14ac:dyDescent="0.2">
      <c r="A145">
        <v>4454432</v>
      </c>
      <c r="B145">
        <v>1.4296850568999999</v>
      </c>
      <c r="C145">
        <v>0.23181584423400001</v>
      </c>
      <c r="D145">
        <v>0.34128443734399999</v>
      </c>
      <c r="E145">
        <v>1</v>
      </c>
      <c r="F145">
        <v>21.228571428599999</v>
      </c>
      <c r="G145">
        <v>28.028571428599999</v>
      </c>
      <c r="I145" t="s">
        <v>17</v>
      </c>
      <c r="J145" t="s">
        <v>75</v>
      </c>
      <c r="K145" t="s">
        <v>83</v>
      </c>
      <c r="L145" t="s">
        <v>97</v>
      </c>
      <c r="M145" t="s">
        <v>98</v>
      </c>
      <c r="N145" t="s">
        <v>105</v>
      </c>
      <c r="O145" t="s">
        <v>82</v>
      </c>
    </row>
    <row r="146" spans="1:16" x14ac:dyDescent="0.2">
      <c r="A146">
        <v>331902</v>
      </c>
      <c r="B146">
        <v>1.3907889899500001</v>
      </c>
      <c r="C146">
        <v>0.23827190331600001</v>
      </c>
      <c r="D146">
        <v>0.34836995519300001</v>
      </c>
      <c r="E146">
        <v>1</v>
      </c>
      <c r="F146">
        <v>12.2571428571</v>
      </c>
      <c r="G146">
        <v>9.4857142857099994</v>
      </c>
      <c r="I146" t="s">
        <v>12</v>
      </c>
      <c r="J146" t="s">
        <v>75</v>
      </c>
      <c r="K146" t="s">
        <v>83</v>
      </c>
      <c r="L146" t="s">
        <v>97</v>
      </c>
      <c r="M146" t="s">
        <v>98</v>
      </c>
      <c r="N146" t="s">
        <v>80</v>
      </c>
    </row>
    <row r="147" spans="1:16" x14ac:dyDescent="0.2">
      <c r="A147">
        <v>265375</v>
      </c>
      <c r="B147">
        <v>1.3634315211600001</v>
      </c>
      <c r="C147">
        <v>0.24294365326</v>
      </c>
      <c r="D147">
        <v>0.35145056738899999</v>
      </c>
      <c r="E147">
        <v>1</v>
      </c>
      <c r="F147">
        <v>3.7428571428600002</v>
      </c>
      <c r="G147">
        <v>6.0142857142899997</v>
      </c>
      <c r="I147" t="s">
        <v>58</v>
      </c>
      <c r="J147" t="s">
        <v>75</v>
      </c>
      <c r="K147" t="s">
        <v>88</v>
      </c>
      <c r="L147" t="s">
        <v>89</v>
      </c>
      <c r="M147" t="s">
        <v>90</v>
      </c>
      <c r="N147" t="s">
        <v>175</v>
      </c>
      <c r="O147" t="s">
        <v>176</v>
      </c>
    </row>
    <row r="148" spans="1:16" x14ac:dyDescent="0.2">
      <c r="A148">
        <v>181174</v>
      </c>
      <c r="B148">
        <v>1.3590943679</v>
      </c>
      <c r="C148">
        <v>0.24369449719899999</v>
      </c>
      <c r="D148">
        <v>0.35145056738899999</v>
      </c>
      <c r="E148">
        <v>1</v>
      </c>
      <c r="F148">
        <v>1.0571428571399999</v>
      </c>
      <c r="G148">
        <v>1.6</v>
      </c>
      <c r="I148" t="s">
        <v>20</v>
      </c>
      <c r="J148" t="s">
        <v>75</v>
      </c>
      <c r="K148" t="s">
        <v>83</v>
      </c>
      <c r="L148" t="s">
        <v>97</v>
      </c>
      <c r="M148" t="s">
        <v>98</v>
      </c>
      <c r="N148" t="s">
        <v>115</v>
      </c>
      <c r="O148" t="s">
        <v>82</v>
      </c>
    </row>
    <row r="149" spans="1:16" x14ac:dyDescent="0.2">
      <c r="A149">
        <v>174924</v>
      </c>
      <c r="B149">
        <v>1.34101092543</v>
      </c>
      <c r="C149">
        <v>0.24685576815099999</v>
      </c>
      <c r="D149">
        <v>0.351967951615</v>
      </c>
      <c r="E149">
        <v>1</v>
      </c>
      <c r="F149">
        <v>0.71428571428599996</v>
      </c>
      <c r="G149">
        <v>0.97142857142899997</v>
      </c>
      <c r="I149" t="s">
        <v>21</v>
      </c>
      <c r="J149" t="s">
        <v>75</v>
      </c>
      <c r="K149" t="s">
        <v>83</v>
      </c>
      <c r="L149" t="s">
        <v>97</v>
      </c>
      <c r="M149" t="s">
        <v>98</v>
      </c>
      <c r="N149" t="s">
        <v>115</v>
      </c>
      <c r="O149" t="s">
        <v>116</v>
      </c>
    </row>
    <row r="150" spans="1:16" x14ac:dyDescent="0.2">
      <c r="A150">
        <v>291048</v>
      </c>
      <c r="B150">
        <v>1.3380751667899999</v>
      </c>
      <c r="C150">
        <v>0.247373701843</v>
      </c>
      <c r="D150">
        <v>0.351967951615</v>
      </c>
      <c r="E150">
        <v>1</v>
      </c>
      <c r="F150">
        <v>34.342857142900002</v>
      </c>
      <c r="G150">
        <v>28.942857142899999</v>
      </c>
      <c r="I150" t="s">
        <v>48</v>
      </c>
      <c r="J150" t="s">
        <v>75</v>
      </c>
      <c r="K150" t="s">
        <v>83</v>
      </c>
      <c r="L150" t="s">
        <v>97</v>
      </c>
      <c r="M150" t="s">
        <v>98</v>
      </c>
      <c r="N150" t="s">
        <v>112</v>
      </c>
      <c r="O150" t="s">
        <v>150</v>
      </c>
    </row>
    <row r="151" spans="1:16" x14ac:dyDescent="0.2">
      <c r="A151">
        <v>194651</v>
      </c>
      <c r="B151">
        <v>1.3151886776299999</v>
      </c>
      <c r="C151">
        <v>0.25145736149999998</v>
      </c>
      <c r="D151">
        <v>0.35539307092</v>
      </c>
      <c r="E151">
        <v>1</v>
      </c>
      <c r="F151">
        <v>1.9714285714299999</v>
      </c>
      <c r="G151">
        <v>4.2</v>
      </c>
      <c r="I151" t="s">
        <v>20</v>
      </c>
      <c r="J151" t="s">
        <v>75</v>
      </c>
      <c r="K151" t="s">
        <v>83</v>
      </c>
      <c r="L151" t="s">
        <v>97</v>
      </c>
      <c r="M151" t="s">
        <v>98</v>
      </c>
      <c r="N151" t="s">
        <v>115</v>
      </c>
      <c r="O151" t="s">
        <v>82</v>
      </c>
    </row>
    <row r="152" spans="1:16" x14ac:dyDescent="0.2">
      <c r="A152">
        <v>1010344</v>
      </c>
      <c r="B152">
        <v>1.2830231489999999</v>
      </c>
      <c r="C152">
        <v>0.25733768774400001</v>
      </c>
      <c r="D152">
        <v>0.36129529670100002</v>
      </c>
      <c r="E152">
        <v>1</v>
      </c>
      <c r="F152">
        <v>19.7428571429</v>
      </c>
      <c r="G152">
        <v>21.814285714299999</v>
      </c>
      <c r="I152" t="s">
        <v>59</v>
      </c>
      <c r="J152" t="s">
        <v>75</v>
      </c>
      <c r="K152" t="s">
        <v>83</v>
      </c>
      <c r="L152" t="s">
        <v>97</v>
      </c>
      <c r="M152" t="s">
        <v>98</v>
      </c>
      <c r="N152" t="s">
        <v>177</v>
      </c>
      <c r="O152" t="s">
        <v>178</v>
      </c>
      <c r="P152" t="s">
        <v>82</v>
      </c>
    </row>
    <row r="153" spans="1:16" x14ac:dyDescent="0.2">
      <c r="A153">
        <v>4483963</v>
      </c>
      <c r="B153">
        <v>1.2635958576699999</v>
      </c>
      <c r="C153">
        <v>0.26097153971199999</v>
      </c>
      <c r="D153">
        <v>0.36245651126</v>
      </c>
      <c r="E153">
        <v>1</v>
      </c>
      <c r="F153">
        <v>56.342857142900002</v>
      </c>
      <c r="G153">
        <v>99.971428571399997</v>
      </c>
      <c r="I153" t="s">
        <v>28</v>
      </c>
      <c r="J153" t="s">
        <v>75</v>
      </c>
      <c r="K153" t="s">
        <v>88</v>
      </c>
      <c r="L153" t="s">
        <v>89</v>
      </c>
      <c r="M153" t="s">
        <v>90</v>
      </c>
      <c r="N153" t="s">
        <v>102</v>
      </c>
      <c r="O153" t="s">
        <v>103</v>
      </c>
    </row>
    <row r="154" spans="1:16" x14ac:dyDescent="0.2">
      <c r="A154">
        <v>643382</v>
      </c>
      <c r="B154">
        <v>1.2603535432099999</v>
      </c>
      <c r="C154">
        <v>0.261584180296</v>
      </c>
      <c r="D154">
        <v>0.36245651126</v>
      </c>
      <c r="E154">
        <v>1</v>
      </c>
      <c r="F154">
        <v>1.7142857142900001</v>
      </c>
      <c r="G154">
        <v>1.0571428571399999</v>
      </c>
      <c r="I154" t="s">
        <v>20</v>
      </c>
      <c r="J154" t="s">
        <v>75</v>
      </c>
      <c r="K154" t="s">
        <v>83</v>
      </c>
      <c r="L154" t="s">
        <v>97</v>
      </c>
      <c r="M154" t="s">
        <v>98</v>
      </c>
      <c r="N154" t="s">
        <v>115</v>
      </c>
      <c r="O154" t="s">
        <v>82</v>
      </c>
    </row>
    <row r="155" spans="1:16" x14ac:dyDescent="0.2">
      <c r="A155">
        <v>4386018</v>
      </c>
      <c r="B155">
        <v>1.2482150116299999</v>
      </c>
      <c r="C155">
        <v>0.26389367440799999</v>
      </c>
      <c r="D155">
        <v>0.36328220113300003</v>
      </c>
      <c r="E155">
        <v>1</v>
      </c>
      <c r="F155">
        <v>0.54285714285700004</v>
      </c>
      <c r="G155">
        <v>1.3714285714300001</v>
      </c>
      <c r="I155" t="s">
        <v>12</v>
      </c>
      <c r="J155" t="s">
        <v>75</v>
      </c>
      <c r="K155" t="s">
        <v>83</v>
      </c>
      <c r="L155" t="s">
        <v>97</v>
      </c>
      <c r="M155" t="s">
        <v>98</v>
      </c>
      <c r="N155" t="s">
        <v>80</v>
      </c>
    </row>
    <row r="156" spans="1:16" x14ac:dyDescent="0.2">
      <c r="A156">
        <v>4372973</v>
      </c>
      <c r="B156">
        <v>1.1711005208</v>
      </c>
      <c r="C156">
        <v>0.279175228479</v>
      </c>
      <c r="D156">
        <v>0.38183966733899999</v>
      </c>
      <c r="E156">
        <v>1</v>
      </c>
      <c r="F156">
        <v>5.0571428571399997</v>
      </c>
      <c r="G156">
        <v>5.7285714285699996</v>
      </c>
      <c r="I156" t="s">
        <v>20</v>
      </c>
      <c r="J156" t="s">
        <v>75</v>
      </c>
      <c r="K156" t="s">
        <v>83</v>
      </c>
      <c r="L156" t="s">
        <v>97</v>
      </c>
      <c r="M156" t="s">
        <v>98</v>
      </c>
      <c r="N156" t="s">
        <v>115</v>
      </c>
      <c r="O156" t="s">
        <v>82</v>
      </c>
    </row>
    <row r="157" spans="1:16" x14ac:dyDescent="0.2">
      <c r="A157">
        <v>1017892</v>
      </c>
      <c r="B157">
        <v>1.15084229927</v>
      </c>
      <c r="C157">
        <v>0.283372896303</v>
      </c>
      <c r="D157">
        <v>0.38427170035500002</v>
      </c>
      <c r="E157">
        <v>1</v>
      </c>
      <c r="F157">
        <v>62.8</v>
      </c>
      <c r="G157">
        <v>37.957142857100003</v>
      </c>
      <c r="I157" t="s">
        <v>60</v>
      </c>
      <c r="J157" t="s">
        <v>75</v>
      </c>
      <c r="K157" t="s">
        <v>83</v>
      </c>
      <c r="L157" t="s">
        <v>97</v>
      </c>
      <c r="M157" t="s">
        <v>98</v>
      </c>
      <c r="N157" t="s">
        <v>177</v>
      </c>
      <c r="O157" t="s">
        <v>179</v>
      </c>
    </row>
    <row r="158" spans="1:16" x14ac:dyDescent="0.2">
      <c r="A158">
        <v>319052</v>
      </c>
      <c r="B158">
        <v>1.14509369859</v>
      </c>
      <c r="C158">
        <v>0.284578570546</v>
      </c>
      <c r="D158">
        <v>0.38427170035500002</v>
      </c>
      <c r="E158">
        <v>1</v>
      </c>
      <c r="F158">
        <v>2.4285714285700002</v>
      </c>
      <c r="G158">
        <v>8.8285714285699992</v>
      </c>
      <c r="I158" t="s">
        <v>20</v>
      </c>
      <c r="J158" t="s">
        <v>75</v>
      </c>
      <c r="K158" t="s">
        <v>83</v>
      </c>
      <c r="L158" t="s">
        <v>97</v>
      </c>
      <c r="M158" t="s">
        <v>98</v>
      </c>
      <c r="N158" t="s">
        <v>115</v>
      </c>
      <c r="O158" t="s">
        <v>82</v>
      </c>
    </row>
    <row r="159" spans="1:16" x14ac:dyDescent="0.2">
      <c r="A159">
        <v>4472769</v>
      </c>
      <c r="B159">
        <v>1.1341268762500001</v>
      </c>
      <c r="C159">
        <v>0.28689677758100002</v>
      </c>
      <c r="D159">
        <v>0.384950106628</v>
      </c>
      <c r="E159">
        <v>1</v>
      </c>
      <c r="F159">
        <v>37.571428571399998</v>
      </c>
      <c r="G159">
        <v>70.900000000000006</v>
      </c>
      <c r="I159" t="s">
        <v>45</v>
      </c>
      <c r="J159" t="s">
        <v>75</v>
      </c>
      <c r="K159" t="s">
        <v>83</v>
      </c>
      <c r="L159" t="s">
        <v>97</v>
      </c>
      <c r="M159" t="s">
        <v>98</v>
      </c>
      <c r="N159" t="s">
        <v>148</v>
      </c>
      <c r="O159" t="s">
        <v>82</v>
      </c>
    </row>
    <row r="160" spans="1:16" x14ac:dyDescent="0.2">
      <c r="A160">
        <v>3897460</v>
      </c>
      <c r="B160">
        <v>1.1168005837499999</v>
      </c>
      <c r="C160">
        <v>0.29060841547600003</v>
      </c>
      <c r="D160">
        <v>0.387477887302</v>
      </c>
      <c r="E160">
        <v>1</v>
      </c>
      <c r="F160">
        <v>1.2571428571400001</v>
      </c>
      <c r="G160">
        <v>5.5285714285700003</v>
      </c>
      <c r="I160" t="s">
        <v>14</v>
      </c>
      <c r="J160" t="s">
        <v>75</v>
      </c>
      <c r="K160" t="s">
        <v>83</v>
      </c>
      <c r="L160" t="s">
        <v>84</v>
      </c>
      <c r="M160" t="s">
        <v>85</v>
      </c>
      <c r="N160" t="s">
        <v>86</v>
      </c>
      <c r="O160" t="s">
        <v>82</v>
      </c>
    </row>
    <row r="161" spans="1:16" x14ac:dyDescent="0.2">
      <c r="A161">
        <v>306499</v>
      </c>
      <c r="B161">
        <v>1.1079815401199999</v>
      </c>
      <c r="C161">
        <v>0.29252113812000002</v>
      </c>
      <c r="D161">
        <v>0.38759050800900002</v>
      </c>
      <c r="E161">
        <v>1</v>
      </c>
      <c r="F161">
        <v>28.6</v>
      </c>
      <c r="G161">
        <v>35.314285714299999</v>
      </c>
      <c r="I161" t="s">
        <v>16</v>
      </c>
      <c r="J161" t="s">
        <v>75</v>
      </c>
      <c r="K161" t="s">
        <v>83</v>
      </c>
      <c r="L161" t="s">
        <v>97</v>
      </c>
      <c r="M161" t="s">
        <v>98</v>
      </c>
      <c r="N161" t="s">
        <v>112</v>
      </c>
      <c r="O161" t="s">
        <v>82</v>
      </c>
    </row>
    <row r="162" spans="1:16" x14ac:dyDescent="0.2">
      <c r="A162">
        <v>147865</v>
      </c>
      <c r="B162">
        <v>0.97825447182199998</v>
      </c>
      <c r="C162">
        <v>0.32263012921599998</v>
      </c>
      <c r="D162">
        <v>0.42287171008199997</v>
      </c>
      <c r="E162">
        <v>1</v>
      </c>
      <c r="F162">
        <v>29.1714285714</v>
      </c>
      <c r="G162">
        <v>31.057142857100001</v>
      </c>
      <c r="I162" t="s">
        <v>12</v>
      </c>
      <c r="J162" t="s">
        <v>75</v>
      </c>
      <c r="K162" t="s">
        <v>83</v>
      </c>
      <c r="L162" t="s">
        <v>97</v>
      </c>
      <c r="M162" t="s">
        <v>98</v>
      </c>
      <c r="N162" t="s">
        <v>80</v>
      </c>
    </row>
    <row r="163" spans="1:16" x14ac:dyDescent="0.2">
      <c r="A163">
        <v>358112</v>
      </c>
      <c r="B163">
        <v>0.97620384485400002</v>
      </c>
      <c r="C163">
        <v>0.32313781619499998</v>
      </c>
      <c r="D163">
        <v>0.42287171008199997</v>
      </c>
      <c r="E163">
        <v>1</v>
      </c>
      <c r="F163">
        <v>5.6571428571400002</v>
      </c>
      <c r="G163">
        <v>9.2714285714300004</v>
      </c>
      <c r="I163" t="s">
        <v>33</v>
      </c>
      <c r="J163" t="s">
        <v>75</v>
      </c>
      <c r="K163" t="s">
        <v>83</v>
      </c>
      <c r="L163" t="s">
        <v>97</v>
      </c>
      <c r="M163" t="s">
        <v>98</v>
      </c>
      <c r="N163" t="s">
        <v>112</v>
      </c>
    </row>
    <row r="164" spans="1:16" x14ac:dyDescent="0.2">
      <c r="A164">
        <v>4473244</v>
      </c>
      <c r="B164">
        <v>0.92391783350199996</v>
      </c>
      <c r="C164">
        <v>0.33644837551099999</v>
      </c>
      <c r="D164">
        <v>0.43758929821100001</v>
      </c>
      <c r="E164">
        <v>1</v>
      </c>
      <c r="F164">
        <v>8.1142857142900002</v>
      </c>
      <c r="G164">
        <v>8.0857142857100008</v>
      </c>
      <c r="I164" t="s">
        <v>45</v>
      </c>
      <c r="J164" t="s">
        <v>75</v>
      </c>
      <c r="K164" t="s">
        <v>83</v>
      </c>
      <c r="L164" t="s">
        <v>97</v>
      </c>
      <c r="M164" t="s">
        <v>98</v>
      </c>
      <c r="N164" t="s">
        <v>148</v>
      </c>
      <c r="O164" t="s">
        <v>82</v>
      </c>
    </row>
    <row r="165" spans="1:16" x14ac:dyDescent="0.2">
      <c r="A165">
        <v>358507</v>
      </c>
      <c r="B165">
        <v>0.89242219844600001</v>
      </c>
      <c r="C165">
        <v>0.34482175816600003</v>
      </c>
      <c r="D165">
        <v>0.44574519957999997</v>
      </c>
      <c r="E165">
        <v>1</v>
      </c>
      <c r="F165">
        <v>18.114285714299999</v>
      </c>
      <c r="G165">
        <v>17.614285714299999</v>
      </c>
      <c r="I165" t="s">
        <v>61</v>
      </c>
      <c r="J165" t="s">
        <v>75</v>
      </c>
      <c r="K165" t="s">
        <v>83</v>
      </c>
      <c r="L165" t="s">
        <v>97</v>
      </c>
      <c r="M165" t="s">
        <v>98</v>
      </c>
      <c r="N165" t="s">
        <v>112</v>
      </c>
      <c r="O165" t="s">
        <v>180</v>
      </c>
    </row>
    <row r="166" spans="1:16" x14ac:dyDescent="0.2">
      <c r="A166">
        <v>290943</v>
      </c>
      <c r="B166">
        <v>0.84621180410200003</v>
      </c>
      <c r="C166">
        <v>0.35762621363899999</v>
      </c>
      <c r="D166">
        <v>0.45949549873599999</v>
      </c>
      <c r="E166">
        <v>1</v>
      </c>
      <c r="F166">
        <v>24.1714285714</v>
      </c>
      <c r="G166">
        <v>31.7428571429</v>
      </c>
      <c r="I166" t="s">
        <v>24</v>
      </c>
      <c r="J166" t="s">
        <v>75</v>
      </c>
      <c r="K166" t="s">
        <v>83</v>
      </c>
      <c r="L166" t="s">
        <v>97</v>
      </c>
      <c r="M166" t="s">
        <v>98</v>
      </c>
      <c r="N166" t="s">
        <v>112</v>
      </c>
      <c r="O166" t="s">
        <v>119</v>
      </c>
    </row>
    <row r="167" spans="1:16" x14ac:dyDescent="0.2">
      <c r="A167">
        <v>191441</v>
      </c>
      <c r="B167">
        <v>0.83618128093699995</v>
      </c>
      <c r="C167">
        <v>0.36049121524900002</v>
      </c>
      <c r="D167">
        <v>0.46038637128100002</v>
      </c>
      <c r="E167">
        <v>1</v>
      </c>
      <c r="F167">
        <v>44.0857142857</v>
      </c>
      <c r="G167">
        <v>13.785714285699999</v>
      </c>
      <c r="I167" t="s">
        <v>21</v>
      </c>
      <c r="J167" t="s">
        <v>75</v>
      </c>
      <c r="K167" t="s">
        <v>83</v>
      </c>
      <c r="L167" t="s">
        <v>97</v>
      </c>
      <c r="M167" t="s">
        <v>98</v>
      </c>
      <c r="N167" t="s">
        <v>115</v>
      </c>
      <c r="O167" t="s">
        <v>116</v>
      </c>
    </row>
    <row r="168" spans="1:16" x14ac:dyDescent="0.2">
      <c r="A168">
        <v>246717</v>
      </c>
      <c r="B168">
        <v>0.78733103783500002</v>
      </c>
      <c r="C168">
        <v>0.37490838307500002</v>
      </c>
      <c r="D168">
        <v>0.47593160007099999</v>
      </c>
      <c r="E168">
        <v>1</v>
      </c>
      <c r="F168">
        <v>5.6285714285699999</v>
      </c>
      <c r="G168">
        <v>25.714285714300001</v>
      </c>
      <c r="I168" t="s">
        <v>62</v>
      </c>
      <c r="J168" t="s">
        <v>75</v>
      </c>
      <c r="K168" t="s">
        <v>76</v>
      </c>
      <c r="L168" t="s">
        <v>181</v>
      </c>
      <c r="M168" t="s">
        <v>182</v>
      </c>
      <c r="N168" t="s">
        <v>183</v>
      </c>
      <c r="O168" t="s">
        <v>184</v>
      </c>
    </row>
    <row r="169" spans="1:16" x14ac:dyDescent="0.2">
      <c r="A169">
        <v>192735</v>
      </c>
      <c r="B169">
        <v>0.71730620219399999</v>
      </c>
      <c r="C169">
        <v>0.39702894769699998</v>
      </c>
      <c r="D169">
        <v>0.50101271971299999</v>
      </c>
      <c r="E169">
        <v>1</v>
      </c>
      <c r="F169">
        <v>0.51428571428600001</v>
      </c>
      <c r="G169">
        <v>0.88571428571400002</v>
      </c>
      <c r="I169" t="s">
        <v>12</v>
      </c>
      <c r="J169" t="s">
        <v>75</v>
      </c>
      <c r="K169" t="s">
        <v>83</v>
      </c>
      <c r="L169" t="s">
        <v>97</v>
      </c>
      <c r="M169" t="s">
        <v>98</v>
      </c>
      <c r="N169" t="s">
        <v>80</v>
      </c>
    </row>
    <row r="170" spans="1:16" x14ac:dyDescent="0.2">
      <c r="A170">
        <v>4367729</v>
      </c>
      <c r="B170">
        <v>0.698571032644</v>
      </c>
      <c r="C170">
        <v>0.40326426493500001</v>
      </c>
      <c r="D170">
        <v>0.50586996548100005</v>
      </c>
      <c r="E170">
        <v>1</v>
      </c>
      <c r="F170">
        <v>13.5142857143</v>
      </c>
      <c r="G170">
        <v>40.428571428600002</v>
      </c>
      <c r="I170" t="s">
        <v>63</v>
      </c>
      <c r="J170" t="s">
        <v>75</v>
      </c>
      <c r="K170" t="s">
        <v>76</v>
      </c>
      <c r="L170" t="s">
        <v>185</v>
      </c>
      <c r="M170" t="s">
        <v>186</v>
      </c>
      <c r="N170" t="s">
        <v>187</v>
      </c>
      <c r="O170" t="s">
        <v>188</v>
      </c>
      <c r="P170" t="s">
        <v>189</v>
      </c>
    </row>
    <row r="171" spans="1:16" x14ac:dyDescent="0.2">
      <c r="A171">
        <v>305345</v>
      </c>
      <c r="B171">
        <v>0.62398690306899995</v>
      </c>
      <c r="C171">
        <v>0.429569574861</v>
      </c>
      <c r="D171">
        <v>0.53569852865000001</v>
      </c>
      <c r="E171">
        <v>1</v>
      </c>
      <c r="F171">
        <v>48.0857142857</v>
      </c>
      <c r="G171">
        <v>48.6714285714</v>
      </c>
      <c r="I171" t="s">
        <v>16</v>
      </c>
      <c r="J171" t="s">
        <v>75</v>
      </c>
      <c r="K171" t="s">
        <v>83</v>
      </c>
      <c r="L171" t="s">
        <v>97</v>
      </c>
      <c r="M171" t="s">
        <v>98</v>
      </c>
      <c r="N171" t="s">
        <v>112</v>
      </c>
      <c r="O171" t="s">
        <v>82</v>
      </c>
    </row>
    <row r="172" spans="1:16" x14ac:dyDescent="0.2">
      <c r="A172">
        <v>4465124</v>
      </c>
      <c r="B172">
        <v>0.58881072026799997</v>
      </c>
      <c r="C172">
        <v>0.44287937463299998</v>
      </c>
      <c r="D172">
        <v>0.54906682702999998</v>
      </c>
      <c r="E172">
        <v>1</v>
      </c>
      <c r="F172">
        <v>14.6</v>
      </c>
      <c r="G172">
        <v>6.5142857142899997</v>
      </c>
      <c r="I172" t="s">
        <v>20</v>
      </c>
      <c r="J172" t="s">
        <v>75</v>
      </c>
      <c r="K172" t="s">
        <v>83</v>
      </c>
      <c r="L172" t="s">
        <v>97</v>
      </c>
      <c r="M172" t="s">
        <v>98</v>
      </c>
      <c r="N172" t="s">
        <v>115</v>
      </c>
      <c r="O172" t="s">
        <v>82</v>
      </c>
    </row>
    <row r="173" spans="1:16" x14ac:dyDescent="0.2">
      <c r="A173">
        <v>191988</v>
      </c>
      <c r="B173">
        <v>0.50820102934800004</v>
      </c>
      <c r="C173">
        <v>0.47591865539099998</v>
      </c>
      <c r="D173">
        <v>0.58659741245899999</v>
      </c>
      <c r="E173">
        <v>1</v>
      </c>
      <c r="F173">
        <v>5.8</v>
      </c>
      <c r="G173">
        <v>10.5</v>
      </c>
      <c r="I173" t="s">
        <v>16</v>
      </c>
      <c r="J173" t="s">
        <v>75</v>
      </c>
      <c r="K173" t="s">
        <v>83</v>
      </c>
      <c r="L173" t="s">
        <v>97</v>
      </c>
      <c r="M173" t="s">
        <v>98</v>
      </c>
      <c r="N173" t="s">
        <v>112</v>
      </c>
      <c r="O173" t="s">
        <v>82</v>
      </c>
    </row>
    <row r="174" spans="1:16" x14ac:dyDescent="0.2">
      <c r="A174">
        <v>4403151</v>
      </c>
      <c r="B174">
        <v>0.49846034533900002</v>
      </c>
      <c r="C174">
        <v>0.48017741536699998</v>
      </c>
      <c r="D174">
        <v>0.588425503224</v>
      </c>
      <c r="E174">
        <v>1</v>
      </c>
      <c r="F174">
        <v>26.8</v>
      </c>
      <c r="G174">
        <v>28.2428571429</v>
      </c>
      <c r="I174" t="s">
        <v>21</v>
      </c>
      <c r="J174" t="s">
        <v>75</v>
      </c>
      <c r="K174" t="s">
        <v>83</v>
      </c>
      <c r="L174" t="s">
        <v>97</v>
      </c>
      <c r="M174" t="s">
        <v>98</v>
      </c>
      <c r="N174" t="s">
        <v>115</v>
      </c>
      <c r="O174" t="s">
        <v>116</v>
      </c>
    </row>
    <row r="175" spans="1:16" x14ac:dyDescent="0.2">
      <c r="A175">
        <v>358041</v>
      </c>
      <c r="B175">
        <v>0.48828261116799998</v>
      </c>
      <c r="C175">
        <v>0.48469439402300002</v>
      </c>
      <c r="D175">
        <v>0.59054719271699996</v>
      </c>
      <c r="E175">
        <v>1</v>
      </c>
      <c r="F175">
        <v>10.114285714299999</v>
      </c>
      <c r="G175">
        <v>11.285714285699999</v>
      </c>
      <c r="I175" t="s">
        <v>64</v>
      </c>
      <c r="J175" t="s">
        <v>75</v>
      </c>
      <c r="K175" t="s">
        <v>83</v>
      </c>
      <c r="L175" t="s">
        <v>97</v>
      </c>
      <c r="M175" t="s">
        <v>98</v>
      </c>
      <c r="N175" t="s">
        <v>112</v>
      </c>
      <c r="O175" t="s">
        <v>113</v>
      </c>
      <c r="P175" t="s">
        <v>190</v>
      </c>
    </row>
    <row r="176" spans="1:16" x14ac:dyDescent="0.2">
      <c r="A176">
        <v>307339</v>
      </c>
      <c r="B176">
        <v>0.47804869156200003</v>
      </c>
      <c r="C176">
        <v>0.48930751109699999</v>
      </c>
      <c r="D176">
        <v>0.59276109915800002</v>
      </c>
      <c r="E176">
        <v>1</v>
      </c>
      <c r="F176">
        <v>4.8285714285700001</v>
      </c>
      <c r="G176">
        <v>7.54285714286</v>
      </c>
      <c r="I176" t="s">
        <v>65</v>
      </c>
      <c r="J176" t="s">
        <v>75</v>
      </c>
      <c r="K176" t="s">
        <v>83</v>
      </c>
      <c r="L176" t="s">
        <v>97</v>
      </c>
      <c r="M176" t="s">
        <v>98</v>
      </c>
      <c r="N176" t="s">
        <v>112</v>
      </c>
      <c r="O176" t="s">
        <v>191</v>
      </c>
    </row>
    <row r="177" spans="1:16" x14ac:dyDescent="0.2">
      <c r="A177">
        <v>309433</v>
      </c>
      <c r="B177">
        <v>0.43438315642999997</v>
      </c>
      <c r="C177">
        <v>0.50984600058899998</v>
      </c>
      <c r="D177">
        <v>0.61413268252800002</v>
      </c>
      <c r="E177">
        <v>1</v>
      </c>
      <c r="F177">
        <v>9.9142857142899992</v>
      </c>
      <c r="G177">
        <v>17.057142857100001</v>
      </c>
      <c r="I177" t="s">
        <v>65</v>
      </c>
      <c r="J177" t="s">
        <v>75</v>
      </c>
      <c r="K177" t="s">
        <v>83</v>
      </c>
      <c r="L177" t="s">
        <v>97</v>
      </c>
      <c r="M177" t="s">
        <v>98</v>
      </c>
      <c r="N177" t="s">
        <v>112</v>
      </c>
      <c r="O177" t="s">
        <v>191</v>
      </c>
    </row>
    <row r="178" spans="1:16" x14ac:dyDescent="0.2">
      <c r="A178">
        <v>312586</v>
      </c>
      <c r="B178">
        <v>0.41999195958800001</v>
      </c>
      <c r="C178">
        <v>0.51694105629999998</v>
      </c>
      <c r="D178">
        <v>0.61916103918499998</v>
      </c>
      <c r="E178">
        <v>1</v>
      </c>
      <c r="F178">
        <v>2.1142857142899998</v>
      </c>
      <c r="G178">
        <v>3.1</v>
      </c>
      <c r="I178" t="s">
        <v>16</v>
      </c>
      <c r="J178" t="s">
        <v>75</v>
      </c>
      <c r="K178" t="s">
        <v>83</v>
      </c>
      <c r="L178" t="s">
        <v>97</v>
      </c>
      <c r="M178" t="s">
        <v>98</v>
      </c>
      <c r="N178" t="s">
        <v>112</v>
      </c>
      <c r="O178" t="s">
        <v>82</v>
      </c>
    </row>
    <row r="179" spans="1:16" x14ac:dyDescent="0.2">
      <c r="A179">
        <v>4484047</v>
      </c>
      <c r="B179">
        <v>0.36417042620200002</v>
      </c>
      <c r="C179">
        <v>0.54619916099300003</v>
      </c>
      <c r="D179">
        <v>0.65052933781199995</v>
      </c>
      <c r="E179">
        <v>1</v>
      </c>
      <c r="F179">
        <v>3.5142857142900001</v>
      </c>
      <c r="G179">
        <v>5.6</v>
      </c>
      <c r="I179" t="s">
        <v>41</v>
      </c>
      <c r="J179" t="s">
        <v>75</v>
      </c>
      <c r="K179" t="s">
        <v>83</v>
      </c>
      <c r="L179" t="s">
        <v>141</v>
      </c>
      <c r="M179" t="s">
        <v>142</v>
      </c>
      <c r="N179" t="s">
        <v>143</v>
      </c>
      <c r="O179" t="s">
        <v>144</v>
      </c>
    </row>
    <row r="180" spans="1:16" x14ac:dyDescent="0.2">
      <c r="A180">
        <v>4397098</v>
      </c>
      <c r="B180">
        <v>0.32960813829300001</v>
      </c>
      <c r="C180">
        <v>0.56588992159100004</v>
      </c>
      <c r="D180">
        <v>0.67021599652099995</v>
      </c>
      <c r="E180">
        <v>1</v>
      </c>
      <c r="F180">
        <v>16.114285714299999</v>
      </c>
      <c r="G180">
        <v>6.5142857142899997</v>
      </c>
      <c r="I180" t="s">
        <v>66</v>
      </c>
      <c r="J180" t="s">
        <v>75</v>
      </c>
      <c r="K180" t="s">
        <v>83</v>
      </c>
      <c r="L180" t="s">
        <v>97</v>
      </c>
      <c r="M180" t="s">
        <v>98</v>
      </c>
      <c r="N180" t="s">
        <v>177</v>
      </c>
      <c r="O180" t="s">
        <v>192</v>
      </c>
    </row>
    <row r="181" spans="1:16" x14ac:dyDescent="0.2">
      <c r="A181">
        <v>314996</v>
      </c>
      <c r="B181">
        <v>0.31784263264500001</v>
      </c>
      <c r="C181">
        <v>0.57290703724100001</v>
      </c>
      <c r="D181">
        <v>0.67475717719499995</v>
      </c>
      <c r="E181">
        <v>1</v>
      </c>
      <c r="F181">
        <v>13.2</v>
      </c>
      <c r="G181">
        <v>28.128571428600001</v>
      </c>
      <c r="I181" t="s">
        <v>67</v>
      </c>
      <c r="J181" t="s">
        <v>75</v>
      </c>
      <c r="K181" t="s">
        <v>83</v>
      </c>
      <c r="L181" t="s">
        <v>97</v>
      </c>
      <c r="M181" t="s">
        <v>98</v>
      </c>
      <c r="N181" t="s">
        <v>112</v>
      </c>
      <c r="O181" t="s">
        <v>119</v>
      </c>
      <c r="P181" t="s">
        <v>193</v>
      </c>
    </row>
    <row r="182" spans="1:16" x14ac:dyDescent="0.2">
      <c r="A182">
        <v>319153</v>
      </c>
      <c r="B182">
        <v>0.28625195675600001</v>
      </c>
      <c r="C182">
        <v>0.59263243689800005</v>
      </c>
      <c r="D182">
        <v>0.69413302001300003</v>
      </c>
      <c r="E182">
        <v>1</v>
      </c>
      <c r="F182">
        <v>2.31428571429</v>
      </c>
      <c r="G182">
        <v>2.2857142857100001</v>
      </c>
      <c r="I182" t="s">
        <v>24</v>
      </c>
      <c r="J182" t="s">
        <v>75</v>
      </c>
      <c r="K182" t="s">
        <v>83</v>
      </c>
      <c r="L182" t="s">
        <v>97</v>
      </c>
      <c r="M182" t="s">
        <v>98</v>
      </c>
      <c r="N182" t="s">
        <v>112</v>
      </c>
      <c r="O182" t="s">
        <v>119</v>
      </c>
    </row>
    <row r="183" spans="1:16" x14ac:dyDescent="0.2">
      <c r="A183">
        <v>4201620</v>
      </c>
      <c r="B183">
        <v>0.26018823681999997</v>
      </c>
      <c r="C183">
        <v>0.60999086309200001</v>
      </c>
      <c r="D183">
        <v>0.71053880755700005</v>
      </c>
      <c r="E183">
        <v>1</v>
      </c>
      <c r="F183">
        <v>26.314285714299999</v>
      </c>
      <c r="G183">
        <v>33.700000000000003</v>
      </c>
      <c r="I183" t="s">
        <v>27</v>
      </c>
      <c r="J183" t="s">
        <v>75</v>
      </c>
      <c r="K183" t="s">
        <v>88</v>
      </c>
      <c r="L183" t="s">
        <v>89</v>
      </c>
      <c r="M183" t="s">
        <v>90</v>
      </c>
      <c r="N183" t="s">
        <v>122</v>
      </c>
      <c r="O183" t="s">
        <v>82</v>
      </c>
    </row>
    <row r="184" spans="1:16" x14ac:dyDescent="0.2">
      <c r="A184">
        <v>350091</v>
      </c>
      <c r="B184">
        <v>0.25255949266099997</v>
      </c>
      <c r="C184">
        <v>0.615278598299</v>
      </c>
      <c r="D184">
        <v>0.71278176415000005</v>
      </c>
      <c r="E184">
        <v>1</v>
      </c>
      <c r="F184">
        <v>1.31428571429</v>
      </c>
      <c r="G184">
        <v>2.1428571428600001</v>
      </c>
      <c r="I184" t="s">
        <v>48</v>
      </c>
      <c r="J184" t="s">
        <v>75</v>
      </c>
      <c r="K184" t="s">
        <v>83</v>
      </c>
      <c r="L184" t="s">
        <v>97</v>
      </c>
      <c r="M184" t="s">
        <v>98</v>
      </c>
      <c r="N184" t="s">
        <v>112</v>
      </c>
      <c r="O184" t="s">
        <v>150</v>
      </c>
    </row>
    <row r="185" spans="1:16" x14ac:dyDescent="0.2">
      <c r="A185">
        <v>300835</v>
      </c>
      <c r="B185">
        <v>0.24765906675499999</v>
      </c>
      <c r="C185">
        <v>0.61872824515199998</v>
      </c>
      <c r="D185">
        <v>0.71288254332699996</v>
      </c>
      <c r="E185">
        <v>1</v>
      </c>
      <c r="F185">
        <v>24.542857142900001</v>
      </c>
      <c r="G185">
        <v>24.1714285714</v>
      </c>
      <c r="I185" t="s">
        <v>16</v>
      </c>
      <c r="J185" t="s">
        <v>75</v>
      </c>
      <c r="K185" t="s">
        <v>83</v>
      </c>
      <c r="L185" t="s">
        <v>97</v>
      </c>
      <c r="M185" t="s">
        <v>98</v>
      </c>
      <c r="N185" t="s">
        <v>112</v>
      </c>
      <c r="O185" t="s">
        <v>82</v>
      </c>
    </row>
    <row r="186" spans="1:16" x14ac:dyDescent="0.2">
      <c r="A186">
        <v>2295960</v>
      </c>
      <c r="B186">
        <v>0.23886017236400001</v>
      </c>
      <c r="C186">
        <v>0.62503057301499998</v>
      </c>
      <c r="D186">
        <v>0.71353249063299995</v>
      </c>
      <c r="E186">
        <v>1</v>
      </c>
      <c r="F186">
        <v>57.857142857100001</v>
      </c>
      <c r="G186">
        <v>77.785714285699996</v>
      </c>
      <c r="I186" t="s">
        <v>68</v>
      </c>
      <c r="J186" t="s">
        <v>75</v>
      </c>
      <c r="K186" t="s">
        <v>76</v>
      </c>
      <c r="L186" t="s">
        <v>185</v>
      </c>
      <c r="M186" t="s">
        <v>194</v>
      </c>
      <c r="N186" t="s">
        <v>195</v>
      </c>
      <c r="O186" t="s">
        <v>82</v>
      </c>
    </row>
    <row r="187" spans="1:16" x14ac:dyDescent="0.2">
      <c r="A187">
        <v>267703</v>
      </c>
      <c r="B187">
        <v>0.23749149477000001</v>
      </c>
      <c r="C187">
        <v>0.62602378895199995</v>
      </c>
      <c r="D187">
        <v>0.71353249063299995</v>
      </c>
      <c r="E187">
        <v>1</v>
      </c>
      <c r="F187">
        <v>8.2571428571399998</v>
      </c>
      <c r="G187">
        <v>4.5285714285700003</v>
      </c>
      <c r="I187" t="s">
        <v>20</v>
      </c>
      <c r="J187" t="s">
        <v>75</v>
      </c>
      <c r="K187" t="s">
        <v>83</v>
      </c>
      <c r="L187" t="s">
        <v>97</v>
      </c>
      <c r="M187" t="s">
        <v>98</v>
      </c>
      <c r="N187" t="s">
        <v>115</v>
      </c>
      <c r="O187" t="s">
        <v>82</v>
      </c>
    </row>
    <row r="188" spans="1:16" x14ac:dyDescent="0.2">
      <c r="A188">
        <v>4476950</v>
      </c>
      <c r="B188">
        <v>0.23041834218999999</v>
      </c>
      <c r="C188">
        <v>0.63121380743800004</v>
      </c>
      <c r="D188">
        <v>0.71517507587200002</v>
      </c>
      <c r="E188">
        <v>1</v>
      </c>
      <c r="F188">
        <v>5.7714285714300004</v>
      </c>
      <c r="G188">
        <v>7.9142857142900001</v>
      </c>
      <c r="I188" t="s">
        <v>69</v>
      </c>
      <c r="J188" t="s">
        <v>75</v>
      </c>
      <c r="K188" t="s">
        <v>83</v>
      </c>
      <c r="L188" t="s">
        <v>97</v>
      </c>
      <c r="M188" t="s">
        <v>98</v>
      </c>
      <c r="N188" t="s">
        <v>177</v>
      </c>
      <c r="O188" t="s">
        <v>196</v>
      </c>
    </row>
    <row r="189" spans="1:16" x14ac:dyDescent="0.2">
      <c r="A189">
        <v>181862</v>
      </c>
      <c r="B189">
        <v>0.22249852041400001</v>
      </c>
      <c r="C189">
        <v>0.63714273022699996</v>
      </c>
      <c r="D189">
        <v>0.71517507587200002</v>
      </c>
      <c r="E189">
        <v>1</v>
      </c>
      <c r="F189">
        <v>1.6285714285699999</v>
      </c>
      <c r="G189">
        <v>3.5571428571400001</v>
      </c>
      <c r="I189" t="s">
        <v>23</v>
      </c>
      <c r="J189" t="s">
        <v>75</v>
      </c>
      <c r="K189" t="s">
        <v>83</v>
      </c>
      <c r="L189" t="s">
        <v>97</v>
      </c>
      <c r="M189" t="s">
        <v>98</v>
      </c>
      <c r="N189" t="s">
        <v>115</v>
      </c>
      <c r="O189" t="s">
        <v>118</v>
      </c>
    </row>
    <row r="190" spans="1:16" x14ac:dyDescent="0.2">
      <c r="A190">
        <v>4364405</v>
      </c>
      <c r="B190">
        <v>0.22191409671199999</v>
      </c>
      <c r="C190">
        <v>0.63758532707500004</v>
      </c>
      <c r="D190">
        <v>0.71517507587200002</v>
      </c>
      <c r="E190">
        <v>1</v>
      </c>
      <c r="F190">
        <v>16.342857142900002</v>
      </c>
      <c r="G190">
        <v>20.8285714286</v>
      </c>
      <c r="I190" t="s">
        <v>20</v>
      </c>
      <c r="J190" t="s">
        <v>75</v>
      </c>
      <c r="K190" t="s">
        <v>83</v>
      </c>
      <c r="L190" t="s">
        <v>97</v>
      </c>
      <c r="M190" t="s">
        <v>98</v>
      </c>
      <c r="N190" t="s">
        <v>115</v>
      </c>
      <c r="O190" t="s">
        <v>82</v>
      </c>
    </row>
    <row r="191" spans="1:16" x14ac:dyDescent="0.2">
      <c r="A191">
        <v>333012</v>
      </c>
      <c r="B191">
        <v>0.19193522470499999</v>
      </c>
      <c r="C191">
        <v>0.66131080401800002</v>
      </c>
      <c r="D191">
        <v>0.73788363395599998</v>
      </c>
      <c r="E191">
        <v>1</v>
      </c>
      <c r="F191">
        <v>3.9428571428599999</v>
      </c>
      <c r="G191">
        <v>2.7571428571399998</v>
      </c>
      <c r="I191" t="s">
        <v>70</v>
      </c>
      <c r="J191" t="s">
        <v>75</v>
      </c>
      <c r="K191" t="s">
        <v>83</v>
      </c>
      <c r="L191" t="s">
        <v>97</v>
      </c>
      <c r="M191" t="s">
        <v>98</v>
      </c>
      <c r="N191" t="s">
        <v>112</v>
      </c>
      <c r="O191" t="s">
        <v>123</v>
      </c>
    </row>
    <row r="192" spans="1:16" x14ac:dyDescent="0.2">
      <c r="A192">
        <v>322835</v>
      </c>
      <c r="B192">
        <v>0.17111467240200001</v>
      </c>
      <c r="C192">
        <v>0.67912305719699995</v>
      </c>
      <c r="D192">
        <v>0.75379103730800001</v>
      </c>
      <c r="E192">
        <v>1</v>
      </c>
      <c r="F192">
        <v>6.1142857142900002</v>
      </c>
      <c r="G192">
        <v>11.5</v>
      </c>
      <c r="I192" t="s">
        <v>65</v>
      </c>
      <c r="J192" t="s">
        <v>75</v>
      </c>
      <c r="K192" t="s">
        <v>83</v>
      </c>
      <c r="L192" t="s">
        <v>97</v>
      </c>
      <c r="M192" t="s">
        <v>98</v>
      </c>
      <c r="N192" t="s">
        <v>112</v>
      </c>
      <c r="O192" t="s">
        <v>191</v>
      </c>
    </row>
    <row r="193" spans="1:16" x14ac:dyDescent="0.2">
      <c r="A193">
        <v>4396246</v>
      </c>
      <c r="B193">
        <v>0.16701787777900001</v>
      </c>
      <c r="C193">
        <v>0.68277582810299997</v>
      </c>
      <c r="D193">
        <v>0.75389831019700004</v>
      </c>
      <c r="E193">
        <v>1</v>
      </c>
      <c r="F193">
        <v>9.4571428571399991</v>
      </c>
      <c r="G193">
        <v>6.2714285714300004</v>
      </c>
      <c r="I193" t="s">
        <v>27</v>
      </c>
      <c r="J193" t="s">
        <v>75</v>
      </c>
      <c r="K193" t="s">
        <v>88</v>
      </c>
      <c r="L193" t="s">
        <v>89</v>
      </c>
      <c r="M193" t="s">
        <v>90</v>
      </c>
      <c r="N193" t="s">
        <v>122</v>
      </c>
      <c r="O193" t="s">
        <v>82</v>
      </c>
    </row>
    <row r="194" spans="1:16" x14ac:dyDescent="0.2">
      <c r="A194">
        <v>536167</v>
      </c>
      <c r="B194">
        <v>0.14745875147699999</v>
      </c>
      <c r="C194">
        <v>0.70097579214299999</v>
      </c>
      <c r="D194">
        <v>0.76898618284499998</v>
      </c>
      <c r="E194">
        <v>1</v>
      </c>
      <c r="F194">
        <v>1.2</v>
      </c>
      <c r="G194">
        <v>1.1285714285699999</v>
      </c>
      <c r="I194" t="s">
        <v>16</v>
      </c>
      <c r="J194" t="s">
        <v>75</v>
      </c>
      <c r="K194" t="s">
        <v>83</v>
      </c>
      <c r="L194" t="s">
        <v>97</v>
      </c>
      <c r="M194" t="s">
        <v>98</v>
      </c>
      <c r="N194" t="s">
        <v>112</v>
      </c>
      <c r="O194" t="s">
        <v>82</v>
      </c>
    </row>
    <row r="195" spans="1:16" x14ac:dyDescent="0.2">
      <c r="A195">
        <v>191229</v>
      </c>
      <c r="B195">
        <v>0.14465661306899999</v>
      </c>
      <c r="C195">
        <v>0.70369490317000005</v>
      </c>
      <c r="D195">
        <v>0.76898618284499998</v>
      </c>
      <c r="E195">
        <v>1</v>
      </c>
      <c r="F195">
        <v>130.657142857</v>
      </c>
      <c r="G195">
        <v>147</v>
      </c>
      <c r="I195" t="s">
        <v>37</v>
      </c>
      <c r="J195" t="s">
        <v>75</v>
      </c>
      <c r="K195" t="s">
        <v>83</v>
      </c>
      <c r="L195" t="s">
        <v>97</v>
      </c>
      <c r="M195" t="s">
        <v>98</v>
      </c>
      <c r="N195" t="s">
        <v>115</v>
      </c>
      <c r="O195" t="s">
        <v>136</v>
      </c>
      <c r="P195" t="s">
        <v>137</v>
      </c>
    </row>
    <row r="196" spans="1:16" x14ac:dyDescent="0.2">
      <c r="A196">
        <v>4430843</v>
      </c>
      <c r="B196">
        <v>0.131312473382</v>
      </c>
      <c r="C196">
        <v>0.71707508419999999</v>
      </c>
      <c r="D196">
        <v>0.77674611839600005</v>
      </c>
      <c r="E196">
        <v>1</v>
      </c>
      <c r="F196">
        <v>30.4</v>
      </c>
      <c r="G196">
        <v>47.142857142899999</v>
      </c>
      <c r="I196" t="s">
        <v>11</v>
      </c>
      <c r="J196" t="s">
        <v>75</v>
      </c>
      <c r="K196" t="s">
        <v>88</v>
      </c>
      <c r="L196" t="s">
        <v>89</v>
      </c>
      <c r="M196" t="s">
        <v>90</v>
      </c>
      <c r="N196" t="s">
        <v>91</v>
      </c>
      <c r="O196" t="s">
        <v>92</v>
      </c>
    </row>
    <row r="197" spans="1:16" x14ac:dyDescent="0.2">
      <c r="A197">
        <v>258099</v>
      </c>
      <c r="B197">
        <v>0.130297509792</v>
      </c>
      <c r="C197">
        <v>0.71812376983799997</v>
      </c>
      <c r="D197">
        <v>0.77674611839600005</v>
      </c>
      <c r="E197">
        <v>1</v>
      </c>
      <c r="F197">
        <v>0.45714285714300001</v>
      </c>
      <c r="G197">
        <v>0.61428571428599998</v>
      </c>
      <c r="I197" t="s">
        <v>20</v>
      </c>
      <c r="J197" t="s">
        <v>75</v>
      </c>
      <c r="K197" t="s">
        <v>83</v>
      </c>
      <c r="L197" t="s">
        <v>97</v>
      </c>
      <c r="M197" t="s">
        <v>98</v>
      </c>
      <c r="N197" t="s">
        <v>115</v>
      </c>
      <c r="O197" t="s">
        <v>82</v>
      </c>
    </row>
    <row r="198" spans="1:16" x14ac:dyDescent="0.2">
      <c r="A198">
        <v>292228</v>
      </c>
      <c r="B198">
        <v>0.123386851036</v>
      </c>
      <c r="C198">
        <v>0.72538981603599995</v>
      </c>
      <c r="D198">
        <v>0.78062254314599999</v>
      </c>
      <c r="E198">
        <v>1</v>
      </c>
      <c r="F198">
        <v>12.885714285700001</v>
      </c>
      <c r="G198">
        <v>14.1571428571</v>
      </c>
      <c r="I198" t="s">
        <v>18</v>
      </c>
      <c r="J198" t="s">
        <v>75</v>
      </c>
      <c r="K198" t="s">
        <v>83</v>
      </c>
      <c r="L198" t="s">
        <v>97</v>
      </c>
      <c r="M198" t="s">
        <v>98</v>
      </c>
      <c r="N198" t="s">
        <v>112</v>
      </c>
      <c r="O198" t="s">
        <v>113</v>
      </c>
    </row>
    <row r="199" spans="1:16" x14ac:dyDescent="0.2">
      <c r="A199">
        <v>4480787</v>
      </c>
      <c r="B199">
        <v>8.6918422448300003E-2</v>
      </c>
      <c r="C199">
        <v>0.76813191849999995</v>
      </c>
      <c r="D199">
        <v>0.82244427637299999</v>
      </c>
      <c r="E199">
        <v>1</v>
      </c>
      <c r="F199">
        <v>136.57142857100001</v>
      </c>
      <c r="G199">
        <v>158.42857142899999</v>
      </c>
      <c r="I199" t="s">
        <v>71</v>
      </c>
      <c r="J199" t="s">
        <v>75</v>
      </c>
      <c r="K199" t="s">
        <v>88</v>
      </c>
      <c r="L199" t="s">
        <v>89</v>
      </c>
      <c r="M199" t="s">
        <v>90</v>
      </c>
      <c r="N199" t="s">
        <v>161</v>
      </c>
      <c r="O199" t="s">
        <v>162</v>
      </c>
    </row>
    <row r="200" spans="1:16" x14ac:dyDescent="0.2">
      <c r="A200">
        <v>3218245</v>
      </c>
      <c r="B200">
        <v>6.3309724918400007E-2</v>
      </c>
      <c r="C200">
        <v>0.80133925206199996</v>
      </c>
      <c r="D200">
        <v>0.85368804742299997</v>
      </c>
      <c r="E200">
        <v>1</v>
      </c>
      <c r="F200">
        <v>3.8</v>
      </c>
      <c r="G200">
        <v>1.7</v>
      </c>
      <c r="I200" t="s">
        <v>72</v>
      </c>
      <c r="J200" t="s">
        <v>75</v>
      </c>
      <c r="K200" t="s">
        <v>83</v>
      </c>
      <c r="L200" t="s">
        <v>97</v>
      </c>
      <c r="M200" t="s">
        <v>98</v>
      </c>
      <c r="N200" t="s">
        <v>99</v>
      </c>
      <c r="O200" t="s">
        <v>197</v>
      </c>
      <c r="P200" t="s">
        <v>198</v>
      </c>
    </row>
    <row r="201" spans="1:16" x14ac:dyDescent="0.2">
      <c r="A201">
        <v>296834</v>
      </c>
      <c r="B201">
        <v>5.1455083560899999E-2</v>
      </c>
      <c r="C201">
        <v>0.82055039057199997</v>
      </c>
      <c r="D201">
        <v>0.86978341400699999</v>
      </c>
      <c r="E201">
        <v>1</v>
      </c>
      <c r="F201">
        <v>12.6857142857</v>
      </c>
      <c r="G201">
        <v>16</v>
      </c>
      <c r="I201" t="s">
        <v>16</v>
      </c>
      <c r="J201" t="s">
        <v>75</v>
      </c>
      <c r="K201" t="s">
        <v>83</v>
      </c>
      <c r="L201" t="s">
        <v>97</v>
      </c>
      <c r="M201" t="s">
        <v>98</v>
      </c>
      <c r="N201" t="s">
        <v>112</v>
      </c>
      <c r="O201" t="s">
        <v>82</v>
      </c>
    </row>
    <row r="202" spans="1:16" x14ac:dyDescent="0.2">
      <c r="A202">
        <v>331803</v>
      </c>
      <c r="B202">
        <v>3.8380736744700002E-2</v>
      </c>
      <c r="C202">
        <v>0.84468059280300001</v>
      </c>
      <c r="D202">
        <v>0.89090689390199995</v>
      </c>
      <c r="E202">
        <v>1</v>
      </c>
      <c r="F202">
        <v>1.31428571429</v>
      </c>
      <c r="G202">
        <v>2.77142857143</v>
      </c>
      <c r="I202" t="s">
        <v>39</v>
      </c>
      <c r="J202" t="s">
        <v>75</v>
      </c>
      <c r="K202" t="s">
        <v>83</v>
      </c>
      <c r="L202" t="s">
        <v>97</v>
      </c>
      <c r="M202" t="s">
        <v>98</v>
      </c>
      <c r="N202" t="s">
        <v>112</v>
      </c>
      <c r="O202" t="s">
        <v>123</v>
      </c>
      <c r="P202" t="s">
        <v>139</v>
      </c>
    </row>
    <row r="203" spans="1:16" x14ac:dyDescent="0.2">
      <c r="A203">
        <v>199463</v>
      </c>
      <c r="B203">
        <v>2.1868420404299999E-2</v>
      </c>
      <c r="C203">
        <v>0.88243766979100002</v>
      </c>
      <c r="D203">
        <v>0.92511686848800001</v>
      </c>
      <c r="E203">
        <v>1</v>
      </c>
      <c r="F203">
        <v>2.6</v>
      </c>
      <c r="G203">
        <v>4.1285714285699999</v>
      </c>
      <c r="I203" t="s">
        <v>20</v>
      </c>
      <c r="J203" t="s">
        <v>75</v>
      </c>
      <c r="K203" t="s">
        <v>83</v>
      </c>
      <c r="L203" t="s">
        <v>97</v>
      </c>
      <c r="M203" t="s">
        <v>98</v>
      </c>
      <c r="N203" t="s">
        <v>115</v>
      </c>
      <c r="O203" t="s">
        <v>82</v>
      </c>
    </row>
    <row r="204" spans="1:16" x14ac:dyDescent="0.2">
      <c r="A204">
        <v>216710</v>
      </c>
      <c r="B204">
        <v>2.0611251391999999E-2</v>
      </c>
      <c r="C204">
        <v>0.88584303916499996</v>
      </c>
      <c r="D204">
        <v>0.92511686848800001</v>
      </c>
      <c r="E204">
        <v>1</v>
      </c>
      <c r="F204">
        <v>1.1428571428600001</v>
      </c>
      <c r="G204">
        <v>1.11428571429</v>
      </c>
      <c r="I204" t="s">
        <v>20</v>
      </c>
      <c r="J204" t="s">
        <v>75</v>
      </c>
      <c r="K204" t="s">
        <v>83</v>
      </c>
      <c r="L204" t="s">
        <v>97</v>
      </c>
      <c r="M204" t="s">
        <v>98</v>
      </c>
      <c r="N204" t="s">
        <v>115</v>
      </c>
      <c r="O204" t="s">
        <v>82</v>
      </c>
    </row>
    <row r="205" spans="1:16" x14ac:dyDescent="0.2">
      <c r="A205">
        <v>311961</v>
      </c>
      <c r="B205">
        <v>1.46856424872E-2</v>
      </c>
      <c r="C205">
        <v>0.90354503336400005</v>
      </c>
      <c r="D205">
        <v>0.93897817192800004</v>
      </c>
      <c r="E205">
        <v>1</v>
      </c>
      <c r="F205">
        <v>1.31428571429</v>
      </c>
      <c r="G205">
        <v>1.1428571428600001</v>
      </c>
      <c r="I205" t="s">
        <v>73</v>
      </c>
      <c r="J205" t="s">
        <v>75</v>
      </c>
      <c r="K205" t="s">
        <v>83</v>
      </c>
      <c r="L205" t="s">
        <v>97</v>
      </c>
      <c r="M205" t="s">
        <v>98</v>
      </c>
      <c r="N205" t="s">
        <v>115</v>
      </c>
      <c r="O205" t="s">
        <v>199</v>
      </c>
    </row>
    <row r="206" spans="1:16" x14ac:dyDescent="0.2">
      <c r="A206">
        <v>307127</v>
      </c>
      <c r="B206">
        <v>1.22104355563E-2</v>
      </c>
      <c r="C206">
        <v>0.91201218402899997</v>
      </c>
      <c r="D206">
        <v>0.94315406348399999</v>
      </c>
      <c r="E206">
        <v>1</v>
      </c>
      <c r="F206">
        <v>18.057142857100001</v>
      </c>
      <c r="G206">
        <v>33.700000000000003</v>
      </c>
      <c r="I206" t="s">
        <v>65</v>
      </c>
      <c r="J206" t="s">
        <v>75</v>
      </c>
      <c r="K206" t="s">
        <v>83</v>
      </c>
      <c r="L206" t="s">
        <v>97</v>
      </c>
      <c r="M206" t="s">
        <v>98</v>
      </c>
      <c r="N206" t="s">
        <v>112</v>
      </c>
      <c r="O206" t="s">
        <v>191</v>
      </c>
    </row>
    <row r="207" spans="1:16" x14ac:dyDescent="0.2">
      <c r="A207">
        <v>198911</v>
      </c>
      <c r="B207">
        <v>1.05457851344E-2</v>
      </c>
      <c r="C207">
        <v>0.91820688881900003</v>
      </c>
      <c r="D207">
        <v>0.944950778785</v>
      </c>
      <c r="E207">
        <v>1</v>
      </c>
      <c r="F207">
        <v>34.0857142857</v>
      </c>
      <c r="G207">
        <v>36.071428571399998</v>
      </c>
      <c r="I207" t="s">
        <v>37</v>
      </c>
      <c r="J207" t="s">
        <v>75</v>
      </c>
      <c r="K207" t="s">
        <v>83</v>
      </c>
      <c r="L207" t="s">
        <v>97</v>
      </c>
      <c r="M207" t="s">
        <v>98</v>
      </c>
      <c r="N207" t="s">
        <v>115</v>
      </c>
      <c r="O207" t="s">
        <v>136</v>
      </c>
      <c r="P207" t="s">
        <v>137</v>
      </c>
    </row>
    <row r="208" spans="1:16" x14ac:dyDescent="0.2">
      <c r="A208">
        <v>361845</v>
      </c>
      <c r="B208">
        <v>6.5692577687399998E-3</v>
      </c>
      <c r="C208">
        <v>0.93540142726800002</v>
      </c>
      <c r="D208">
        <v>0.95799566464200003</v>
      </c>
      <c r="E208">
        <v>1</v>
      </c>
      <c r="F208">
        <v>1.9142857142900001</v>
      </c>
      <c r="G208">
        <v>3.2</v>
      </c>
      <c r="I208" t="s">
        <v>16</v>
      </c>
      <c r="J208" t="s">
        <v>75</v>
      </c>
      <c r="K208" t="s">
        <v>83</v>
      </c>
      <c r="L208" t="s">
        <v>97</v>
      </c>
      <c r="M208" t="s">
        <v>98</v>
      </c>
      <c r="N208" t="s">
        <v>112</v>
      </c>
      <c r="O208" t="s">
        <v>82</v>
      </c>
    </row>
    <row r="209" spans="1:15" x14ac:dyDescent="0.2">
      <c r="A209">
        <v>796473</v>
      </c>
      <c r="B209">
        <v>9.3486747490399995E-4</v>
      </c>
      <c r="C209">
        <v>0.97560799934800002</v>
      </c>
      <c r="D209">
        <v>0.987837036675</v>
      </c>
      <c r="E209">
        <v>1</v>
      </c>
      <c r="F209">
        <v>6.9428571428600003</v>
      </c>
      <c r="G209">
        <v>9.6571428571400002</v>
      </c>
      <c r="I209" t="s">
        <v>11</v>
      </c>
      <c r="J209" t="s">
        <v>75</v>
      </c>
      <c r="K209" t="s">
        <v>88</v>
      </c>
      <c r="L209" t="s">
        <v>89</v>
      </c>
      <c r="M209" t="s">
        <v>90</v>
      </c>
      <c r="N209" t="s">
        <v>91</v>
      </c>
      <c r="O209" t="s">
        <v>92</v>
      </c>
    </row>
    <row r="210" spans="1:15" x14ac:dyDescent="0.2">
      <c r="A210">
        <v>2201995</v>
      </c>
      <c r="B210">
        <v>8.5250560146599998E-4</v>
      </c>
      <c r="C210">
        <v>0.97670691673200005</v>
      </c>
      <c r="D210">
        <v>0.987837036675</v>
      </c>
      <c r="E210">
        <v>1</v>
      </c>
      <c r="F210">
        <v>6.8857142857099998</v>
      </c>
      <c r="G210">
        <v>34.928571428600002</v>
      </c>
      <c r="I210" t="s">
        <v>32</v>
      </c>
      <c r="J210" t="s">
        <v>75</v>
      </c>
      <c r="K210" t="s">
        <v>76</v>
      </c>
      <c r="L210" t="s">
        <v>126</v>
      </c>
      <c r="M210" t="s">
        <v>127</v>
      </c>
      <c r="N210" t="s">
        <v>128</v>
      </c>
      <c r="O210" t="s">
        <v>129</v>
      </c>
    </row>
    <row r="211" spans="1:15" x14ac:dyDescent="0.2">
      <c r="A211">
        <v>4446521</v>
      </c>
      <c r="B211">
        <v>7.2507272031699995E-4</v>
      </c>
      <c r="C211">
        <v>0.97851781934799997</v>
      </c>
      <c r="D211">
        <v>0.987837036675</v>
      </c>
      <c r="E211">
        <v>1</v>
      </c>
      <c r="F211">
        <v>0.62857142857100001</v>
      </c>
      <c r="G211">
        <v>1.3</v>
      </c>
      <c r="I211" t="s">
        <v>74</v>
      </c>
      <c r="J211" t="s">
        <v>75</v>
      </c>
      <c r="K211" t="s">
        <v>83</v>
      </c>
      <c r="L211" t="s">
        <v>141</v>
      </c>
      <c r="M211" t="s">
        <v>142</v>
      </c>
      <c r="N211" t="s">
        <v>143</v>
      </c>
      <c r="O211" t="s">
        <v>200</v>
      </c>
    </row>
    <row r="212" spans="1:15" x14ac:dyDescent="0.2">
      <c r="A212">
        <v>277489</v>
      </c>
      <c r="B212">
        <v>4.2497773332600002E-4</v>
      </c>
      <c r="C212">
        <v>0.98355278425199999</v>
      </c>
      <c r="D212">
        <v>0.98821417185500005</v>
      </c>
      <c r="E212">
        <v>1</v>
      </c>
      <c r="F212">
        <v>14.6857142857</v>
      </c>
      <c r="G212">
        <v>17.7428571429</v>
      </c>
      <c r="I212" t="s">
        <v>24</v>
      </c>
      <c r="J212" t="s">
        <v>75</v>
      </c>
      <c r="K212" t="s">
        <v>83</v>
      </c>
      <c r="L212" t="s">
        <v>97</v>
      </c>
      <c r="M212" t="s">
        <v>98</v>
      </c>
      <c r="N212" t="s">
        <v>112</v>
      </c>
      <c r="O212" t="s">
        <v>119</v>
      </c>
    </row>
    <row r="213" spans="1:15" x14ac:dyDescent="0.2">
      <c r="A213">
        <v>319374</v>
      </c>
      <c r="B213" s="1">
        <v>1.32653851414E-5</v>
      </c>
      <c r="C213">
        <v>0.99709397709500003</v>
      </c>
      <c r="D213">
        <v>0.99709397709500003</v>
      </c>
      <c r="E213">
        <v>1</v>
      </c>
      <c r="F213">
        <v>4.3714285714300001</v>
      </c>
      <c r="G213">
        <v>4.4857142857100003</v>
      </c>
      <c r="I213" t="s">
        <v>16</v>
      </c>
      <c r="J213" t="s">
        <v>75</v>
      </c>
      <c r="K213" t="s">
        <v>83</v>
      </c>
      <c r="L213" t="s">
        <v>97</v>
      </c>
      <c r="M213" t="s">
        <v>98</v>
      </c>
      <c r="N213" t="s">
        <v>112</v>
      </c>
      <c r="O213" t="s">
        <v>82</v>
      </c>
    </row>
  </sheetData>
  <sortState ref="A2:P214">
    <sortCondition ref="C2:C214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W_HIV-neg_MSM-n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igail Armstrong</dc:creator>
  <cp:lastModifiedBy>Abigail Armstrong</cp:lastModifiedBy>
  <dcterms:created xsi:type="dcterms:W3CDTF">2018-04-09T03:01:24Z</dcterms:created>
  <dcterms:modified xsi:type="dcterms:W3CDTF">2018-04-09T03:03:59Z</dcterms:modified>
</cp:coreProperties>
</file>